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/>
  <mc:AlternateContent xmlns:mc="http://schemas.openxmlformats.org/markup-compatibility/2006">
    <mc:Choice Requires="x15">
      <x15ac:absPath xmlns:x15ac="http://schemas.microsoft.com/office/spreadsheetml/2010/11/ac" url="/Users/sikandaraman/Desktop/Gao Meiling/FPLS/01_Revision/Supplementary Material/"/>
    </mc:Choice>
  </mc:AlternateContent>
  <xr:revisionPtr revIDLastSave="0" documentId="13_ncr:1_{20C92505-B568-CD47-BFD0-3098CFDE81F5}" xr6:coauthVersionLast="47" xr6:coauthVersionMax="47" xr10:uidLastSave="{00000000-0000-0000-0000-000000000000}"/>
  <bookViews>
    <workbookView xWindow="0" yWindow="460" windowWidth="22680" windowHeight="13900" xr2:uid="{00000000-000D-0000-FFFF-FFFF00000000}"/>
  </bookViews>
  <sheets>
    <sheet name="Table S1" sheetId="2" r:id="rId1"/>
    <sheet name="Table S2" sheetId="4" r:id="rId2"/>
    <sheet name="Table S3" sheetId="1" r:id="rId3"/>
    <sheet name="Table S4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97" uniqueCount="543">
  <si>
    <t>Table S1. The information of Indel and CAPS markers for mapping of gene regulating clear stripes margin pattern of watermelon peel.</t>
  </si>
  <si>
    <t>Indel markers information</t>
  </si>
  <si>
    <t>No.</t>
  </si>
  <si>
    <t>Markers</t>
  </si>
  <si>
    <t>Position</t>
  </si>
  <si>
    <t>Forward primer sequence (3' to 5')</t>
  </si>
  <si>
    <t>Reverse primer sequence (5' to 3')</t>
  </si>
  <si>
    <t>Indel base</t>
  </si>
  <si>
    <t>Product length</t>
  </si>
  <si>
    <t>SPch6-7</t>
  </si>
  <si>
    <t>ATGGGATCCACGTACAGAGC</t>
  </si>
  <si>
    <t>CTGATGCGCATGGAGAGTAA</t>
  </si>
  <si>
    <t>SPch6-1</t>
  </si>
  <si>
    <t>GGGTGTTTGTTTCGCAGAGT</t>
  </si>
  <si>
    <t>CCATTGACCCATTGATTTCC</t>
  </si>
  <si>
    <t>TWIndel-3</t>
  </si>
  <si>
    <t>CACAGATAGTCGATAGACAATGAGAA</t>
  </si>
  <si>
    <t>CAAGAGGCAGAGCAGAGTCC</t>
  </si>
  <si>
    <t>23+27</t>
  </si>
  <si>
    <t>TWIndel-5</t>
  </si>
  <si>
    <t>GAAAGATAGTAACAGAGGGTTTGATG</t>
  </si>
  <si>
    <t>GCAACTTACTGTAATAGTTGGACTTTC</t>
  </si>
  <si>
    <t>TWIndel-21</t>
  </si>
  <si>
    <t>GCATCACCAGGAACTCCATT</t>
  </si>
  <si>
    <t>GCCCAAATACCCCGTAAGTT</t>
  </si>
  <si>
    <t>TWIndel-22</t>
  </si>
  <si>
    <t>ACACGTAAGTGATGGCATTGTC</t>
  </si>
  <si>
    <t>GAACCAAAAAGAACAGAAGTCCA</t>
  </si>
  <si>
    <t>TWIndel-23</t>
  </si>
  <si>
    <t>CGGGTGTATAATGTAGGGTGAA</t>
  </si>
  <si>
    <t>GCCGTTGCAAGCATAGAAAT</t>
  </si>
  <si>
    <t>TWIndel-24</t>
  </si>
  <si>
    <t>AGGACAAGGAGGGACACAAA</t>
  </si>
  <si>
    <t>GATCCCATGACACCAACCTC</t>
  </si>
  <si>
    <t>TWIndel-26</t>
  </si>
  <si>
    <t>CCCAGCTGTCTATGGTCCAC</t>
  </si>
  <si>
    <t>TGTTGAGAGGACACCCCAAT</t>
  </si>
  <si>
    <t>TWIndel-30</t>
  </si>
  <si>
    <t>GAAGGTCTTTCCTGCCATCA</t>
  </si>
  <si>
    <t>GGATTAGGGCATTATGGACAA</t>
  </si>
  <si>
    <t>TWIndel-28</t>
  </si>
  <si>
    <t>ATCAGCTTTCAGGCTCCGTA</t>
  </si>
  <si>
    <t>TGTGGGACCAAATATGGAAG</t>
  </si>
  <si>
    <t>TWIndel-15</t>
  </si>
  <si>
    <t>ATGACGAGCAATCCTTGAGC</t>
  </si>
  <si>
    <t>AAGGATAGTTTGCCATGTCTGA</t>
  </si>
  <si>
    <t>TWIndel-20</t>
  </si>
  <si>
    <t>GAACACAACTCAATTGGCTAAGG</t>
  </si>
  <si>
    <t>ACCAGAGCAAGAGCACCACT</t>
  </si>
  <si>
    <t>CAPS markers information</t>
  </si>
  <si>
    <t>Enzymes</t>
  </si>
  <si>
    <t>SPch6-19</t>
  </si>
  <si>
    <t>GTTTTAGGCCACATTATCTCCG</t>
  </si>
  <si>
    <t>CAGATGAGCCACTGGGTTTT</t>
  </si>
  <si>
    <t>Hpat</t>
  </si>
  <si>
    <t>SPch6-21</t>
  </si>
  <si>
    <t>GGGTAAAAGAAACTAGCCAAGCGA</t>
  </si>
  <si>
    <t>GAGGAAACCATAGTAAGCTAAACTG</t>
  </si>
  <si>
    <t>EcoRI</t>
  </si>
  <si>
    <t>SPch6-22</t>
  </si>
  <si>
    <t>CCAATCGGGCTTGATGGTTTTTC</t>
  </si>
  <si>
    <t>GGGGTCGGCTAATGTCAAT</t>
  </si>
  <si>
    <t>Taql</t>
  </si>
  <si>
    <t>SPch6-23</t>
  </si>
  <si>
    <t>CTTCTTTGCCAACGACTGATT</t>
  </si>
  <si>
    <t>ATAGATCCCCCTTGCCTCAT</t>
  </si>
  <si>
    <t>Hinft</t>
  </si>
  <si>
    <t>SPch6-24</t>
  </si>
  <si>
    <t>CAGCGGGCTAACCAAAATCG</t>
  </si>
  <si>
    <t>AGGTGGTAGAGCTCATTCTCAA</t>
  </si>
  <si>
    <t>SPCAPS-29</t>
  </si>
  <si>
    <t>CCGTTTTGCCCTTACAACAT</t>
  </si>
  <si>
    <t>CATTGTGGCAAAGAATGTGA</t>
  </si>
  <si>
    <t>TWCAPS-3</t>
  </si>
  <si>
    <t>AAATGTCGTTTCGGGCTATG</t>
  </si>
  <si>
    <t>TGTCACTGGCTTCAAATTGC</t>
  </si>
  <si>
    <t>TWCAPS-7</t>
  </si>
  <si>
    <t>GAGCCTTTCTCCCTCTCTC</t>
  </si>
  <si>
    <t>GCCCTATCACGTTCTTTTCG</t>
  </si>
  <si>
    <t>HinfI</t>
  </si>
  <si>
    <t>TWCAPS-8</t>
  </si>
  <si>
    <t>GGGGACCTTCAGGTTCAAAT</t>
  </si>
  <si>
    <t>TTTGAACTTCTCTTCCACCTTG</t>
  </si>
  <si>
    <t>TaqI</t>
  </si>
  <si>
    <t>TWCAPS-9</t>
  </si>
  <si>
    <t>CTGAGCACAACCTAATTCGAG</t>
  </si>
  <si>
    <t>TGGACAAACTCTCCAAACTGG</t>
  </si>
  <si>
    <t>HpaII</t>
  </si>
  <si>
    <t>TWCAPS-10</t>
  </si>
  <si>
    <t>ATGGAATTCGATGTGCTTCC</t>
  </si>
  <si>
    <t>AAGTTTCCTCCAAAGCAGCA</t>
  </si>
  <si>
    <t>TWCAPS-11</t>
  </si>
  <si>
    <t>GAAGAATGAAACCTCCGC</t>
  </si>
  <si>
    <t>CAGTTGGCTTCTTTCGACCT</t>
  </si>
  <si>
    <t>TWCAPS-12</t>
  </si>
  <si>
    <t>GGAATCAAACCTTTCACG</t>
  </si>
  <si>
    <t>CATGAGTTCAGGTCGGTTGA</t>
  </si>
  <si>
    <t>TWCAPS-13</t>
  </si>
  <si>
    <t>AAAAGATGGCCCTAGGA</t>
  </si>
  <si>
    <t>CTCAATCACCTGCCATTTCA</t>
  </si>
  <si>
    <t>TWCAPS-14</t>
  </si>
  <si>
    <t>CAAACCTTTGCCCTGATTTC</t>
  </si>
  <si>
    <t>ACCGGCTTCTTCGAGGTATT</t>
  </si>
  <si>
    <t>TWCAPS-15</t>
  </si>
  <si>
    <t>GTGAACTGCCAAAAGGTGGT</t>
  </si>
  <si>
    <t>GATCGACACCCAAGCAATTT</t>
  </si>
  <si>
    <t>TWCAPS-16</t>
  </si>
  <si>
    <t>CGCCAGTCTGCATTATGTGA</t>
  </si>
  <si>
    <t>CGGAAGGTTCATATCCTCCA</t>
  </si>
  <si>
    <t>Table S2. The information of functional genes primers used in qRT-PCR, cloning and mapping analysis of clear stripes margin pattern of watermelon peel.</t>
  </si>
  <si>
    <t>Note</t>
  </si>
  <si>
    <t>Actin</t>
  </si>
  <si>
    <t>CCATGTATGTTGCCATCCAG</t>
  </si>
  <si>
    <t>GGATAGCATGGGGTAGAGCA</t>
  </si>
  <si>
    <t>qPCR, reference gene</t>
  </si>
  <si>
    <t>qClMYB98</t>
  </si>
  <si>
    <t xml:space="preserve">ACCACTGGAATGCAACGAAGAGAAG   </t>
  </si>
  <si>
    <t xml:space="preserve">GGTGAGCGGCGTTATTGGAGTC  </t>
  </si>
  <si>
    <t>TWMYB-1</t>
  </si>
  <si>
    <t>TAGCATCAACTCGCTCATGG</t>
  </si>
  <si>
    <t>CGTGAAAGGTTTGATTCCTCA</t>
  </si>
  <si>
    <t>gene clone1</t>
  </si>
  <si>
    <t>TGCAACGAAGAGAAGGCAAT</t>
  </si>
  <si>
    <t>TGCTCGTGCATTCTTGATTC</t>
  </si>
  <si>
    <t>gene clone2</t>
  </si>
  <si>
    <t>CAATTTGGTCTTGGAGTGAATG</t>
  </si>
  <si>
    <t>GGATCTGCATTTTCGCTTTG</t>
  </si>
  <si>
    <t>gene clone3</t>
  </si>
  <si>
    <t>GGCTTTTGGTTCAATTGGTT</t>
  </si>
  <si>
    <t>GAGCGAGTGATTGTAAGCTTAGTT</t>
  </si>
  <si>
    <t>gene clone4</t>
  </si>
  <si>
    <t>TGGAAGACGAAAATCTGTGC</t>
  </si>
  <si>
    <t>TCCTATTCTCCCTGGCAACA</t>
  </si>
  <si>
    <t>gene clone5</t>
  </si>
  <si>
    <t>GAAGAATGAAACCTCCGCAAT</t>
  </si>
  <si>
    <t>TGTCCATCACTTGATCTGCTG</t>
  </si>
  <si>
    <t>gene clone6</t>
  </si>
  <si>
    <t>CGCATCATTGACTAGCAACC</t>
  </si>
  <si>
    <t>TCTTTCTTGCAGACTTGAGTGC</t>
  </si>
  <si>
    <t>qClMYB20</t>
  </si>
  <si>
    <t xml:space="preserve">CCACCTTCCGACTACACCCATTTG </t>
  </si>
  <si>
    <t>CTTGGCTCTTTCTCGGGCTCTTC</t>
  </si>
  <si>
    <t xml:space="preserve">qClMYB10   </t>
  </si>
  <si>
    <t>GGATGGAGTCAAAAGAGGTGC</t>
  </si>
  <si>
    <t>GTTTCCTCGCTTAAGACCCG</t>
  </si>
  <si>
    <t>qClRAX3</t>
  </si>
  <si>
    <t xml:space="preserve">CTTGGTCGCCTGAGGAAGATGC </t>
  </si>
  <si>
    <t>TTGAGGCAAGGCAATCCAGTTACC</t>
  </si>
  <si>
    <t>qClMYB36</t>
  </si>
  <si>
    <t xml:space="preserve">ACCACCACCAACAACAATACCACTC   </t>
  </si>
  <si>
    <t xml:space="preserve">TGATCCCCTCCAAATACAAGCAACC     </t>
  </si>
  <si>
    <t>qClIPN2</t>
  </si>
  <si>
    <t>CTCTCATCGACTGCCTCAAGAAGC</t>
  </si>
  <si>
    <t xml:space="preserve">GCGGTGCTAAGGTGGCTGAAG   </t>
  </si>
  <si>
    <t>qCEFM</t>
  </si>
  <si>
    <t xml:space="preserve">GTACTCGGTCTAGGCGGTCTATGG  </t>
  </si>
  <si>
    <t>AGAAGTGGGATGGCGGATGGG</t>
  </si>
  <si>
    <t>qClAPRR2</t>
  </si>
  <si>
    <t xml:space="preserve">ACCGCTTCCATTAGGGCTTAAACC  </t>
  </si>
  <si>
    <t>CGAGGAGGGACGGTGGAGATTC</t>
  </si>
  <si>
    <t>qClAPRR5</t>
  </si>
  <si>
    <t>GAGGATGTGGATGTGGATGTGGATG</t>
  </si>
  <si>
    <t>CGAACTGGCATCTCTGTTAGGTCTG</t>
  </si>
  <si>
    <t>qClKAN2</t>
  </si>
  <si>
    <t xml:space="preserve">CCTCCTCCTCCTCCTCTTCAATCTC  </t>
  </si>
  <si>
    <t xml:space="preserve">GCTCGTCCACCGCATTCTCG   </t>
  </si>
  <si>
    <t>Table S3. The phenotypes of clear and blurred peel stripes margin pattern and genotypes underlying candidate loci.</t>
  </si>
  <si>
    <t>Number #</t>
  </si>
  <si>
    <t>Laboratory number</t>
  </si>
  <si>
    <t>Variety name</t>
  </si>
  <si>
    <r>
      <rPr>
        <b/>
        <sz val="12"/>
        <color theme="1"/>
        <rFont val="Times New Roman"/>
        <family val="1"/>
      </rPr>
      <t xml:space="preserve">Variety </t>
    </r>
    <r>
      <rPr>
        <b/>
        <sz val="12"/>
        <color rgb="FF000000"/>
        <rFont val="Times New Roman"/>
        <family val="1"/>
      </rPr>
      <t>Source</t>
    </r>
  </si>
  <si>
    <t>Stripes margin pattern</t>
  </si>
  <si>
    <t>Base change at locus Chr6:28438793 (v2)</t>
  </si>
  <si>
    <t>Base change at locus Chr6:28438845 (v2)</t>
  </si>
  <si>
    <t>GWAS-2</t>
  </si>
  <si>
    <t>China, Hainan</t>
  </si>
  <si>
    <t>clear</t>
  </si>
  <si>
    <t>A</t>
  </si>
  <si>
    <t>GWAS-3</t>
  </si>
  <si>
    <t>Poland</t>
  </si>
  <si>
    <t>GWAS-4</t>
  </si>
  <si>
    <t>Xiaoziyihao</t>
  </si>
  <si>
    <t>China, Zhengzhou</t>
  </si>
  <si>
    <t>GWAS-5</t>
  </si>
  <si>
    <t>Zhengzi018hao</t>
  </si>
  <si>
    <t>GWAS-6</t>
  </si>
  <si>
    <t>Shenwuzao</t>
  </si>
  <si>
    <t>Japan</t>
  </si>
  <si>
    <t>GWAS-9</t>
  </si>
  <si>
    <t>Guiyin6hao</t>
  </si>
  <si>
    <t>China, Guangxi</t>
  </si>
  <si>
    <t>GWAS-10</t>
  </si>
  <si>
    <t>HS-10</t>
  </si>
  <si>
    <t>GWAS-11</t>
  </si>
  <si>
    <t>G--1/ND3-15</t>
  </si>
  <si>
    <t>GWAS-12</t>
  </si>
  <si>
    <t>Xigaizhenqiepu</t>
  </si>
  <si>
    <t>Hungary</t>
  </si>
  <si>
    <t>GWAS-14</t>
  </si>
  <si>
    <t>Hongzimeizao-1</t>
  </si>
  <si>
    <t>GWAS-17</t>
  </si>
  <si>
    <t>Changhui</t>
  </si>
  <si>
    <t>China, Xinjiang</t>
  </si>
  <si>
    <t>GWAS-18</t>
  </si>
  <si>
    <t>Zhengkang1hao-5</t>
  </si>
  <si>
    <t>GWAS-20</t>
  </si>
  <si>
    <t>Zhengzi37hao</t>
  </si>
  <si>
    <t>GWAS-23</t>
  </si>
  <si>
    <t>Meiguoduanwan-1</t>
  </si>
  <si>
    <t>GWAS-24</t>
  </si>
  <si>
    <t>Xingchenghong</t>
  </si>
  <si>
    <t>China, Liaoning</t>
  </si>
  <si>
    <t>GWAS-25</t>
  </si>
  <si>
    <t>Jinlan</t>
  </si>
  <si>
    <t>China, Taiwan</t>
  </si>
  <si>
    <t>GWAS-27</t>
  </si>
  <si>
    <t>Zhengzi107hao</t>
  </si>
  <si>
    <t>GWAS-28</t>
  </si>
  <si>
    <t>Xibanya</t>
  </si>
  <si>
    <t>Spain</t>
  </si>
  <si>
    <t>GWAS-30</t>
  </si>
  <si>
    <t>Zhengzi017hao</t>
  </si>
  <si>
    <t>GWAS-31</t>
  </si>
  <si>
    <t>Taishanxigua</t>
  </si>
  <si>
    <t>China, Hong Kong</t>
  </si>
  <si>
    <t>GWAS-32</t>
  </si>
  <si>
    <t>Zhengyin65hao</t>
  </si>
  <si>
    <t>GWAS-35</t>
  </si>
  <si>
    <t>Faguoxiguachang</t>
  </si>
  <si>
    <t>France</t>
  </si>
  <si>
    <t>GWAS-38</t>
  </si>
  <si>
    <t>Kangbingxigua-1</t>
  </si>
  <si>
    <t>GWAS-39</t>
  </si>
  <si>
    <t>Duanwan</t>
  </si>
  <si>
    <t>GWAS-40</t>
  </si>
  <si>
    <t>Zhengyin28hao</t>
  </si>
  <si>
    <t>United States</t>
  </si>
  <si>
    <t>GWAS-41</t>
  </si>
  <si>
    <t>Feilvbintezao</t>
  </si>
  <si>
    <t>Philippines</t>
  </si>
  <si>
    <t>GWAS-42</t>
  </si>
  <si>
    <t>Zhengyin64hao</t>
  </si>
  <si>
    <t>Italy</t>
  </si>
  <si>
    <t>GWAS-43</t>
  </si>
  <si>
    <t>Zhengyin15hao</t>
  </si>
  <si>
    <t>GWAS-45</t>
  </si>
  <si>
    <t>Nongchong</t>
  </si>
  <si>
    <t>Korea</t>
  </si>
  <si>
    <t>GWAS-46</t>
  </si>
  <si>
    <t>Huangjin</t>
  </si>
  <si>
    <t>GWAS-48</t>
  </si>
  <si>
    <t>Zhengyin27hao</t>
  </si>
  <si>
    <t>GWAS-51</t>
  </si>
  <si>
    <t>Meizao</t>
  </si>
  <si>
    <t>GWAS-52</t>
  </si>
  <si>
    <t>Zhengzi019hao</t>
  </si>
  <si>
    <t>GWAS-54</t>
  </si>
  <si>
    <t>Zhengyin05hao</t>
  </si>
  <si>
    <t>GWAS-55</t>
  </si>
  <si>
    <t>Zhengyin18hao</t>
  </si>
  <si>
    <t>GWAS-56</t>
  </si>
  <si>
    <t>Zhengzi21hao</t>
  </si>
  <si>
    <t>GWAS-57</t>
  </si>
  <si>
    <t>Hutubizaoshu</t>
  </si>
  <si>
    <t>GWAS-62</t>
  </si>
  <si>
    <t>Zhengzi20hao</t>
  </si>
  <si>
    <t>GWAS-63</t>
  </si>
  <si>
    <t>Zhengxuandg-2</t>
  </si>
  <si>
    <t>GWAS-64</t>
  </si>
  <si>
    <t>MY-14</t>
  </si>
  <si>
    <t>GWAS-65</t>
  </si>
  <si>
    <t>Shanxizhao</t>
  </si>
  <si>
    <t>China, Shanxi</t>
  </si>
  <si>
    <t>GWAS-67</t>
  </si>
  <si>
    <t>Hongliang2hao</t>
  </si>
  <si>
    <t>GWAS-68</t>
  </si>
  <si>
    <t>Xiaogangpi</t>
  </si>
  <si>
    <t>China, Anhui</t>
  </si>
  <si>
    <t>GWAS-69</t>
  </si>
  <si>
    <t>I</t>
  </si>
  <si>
    <t>GWAS-72</t>
  </si>
  <si>
    <t>Grand Baby</t>
  </si>
  <si>
    <t>GWAS-75</t>
  </si>
  <si>
    <t>Hualing</t>
  </si>
  <si>
    <t>China, Beijing</t>
  </si>
  <si>
    <t>GWAS-76</t>
  </si>
  <si>
    <t>Lvsexiaozi</t>
  </si>
  <si>
    <t>-</t>
  </si>
  <si>
    <t>GWAS-78</t>
  </si>
  <si>
    <t>Yushan</t>
  </si>
  <si>
    <t>China, Jiangxi</t>
  </si>
  <si>
    <t>GWAS-79</t>
  </si>
  <si>
    <t>Zhengyin59hao</t>
  </si>
  <si>
    <t>GWAS-80</t>
  </si>
  <si>
    <t>GWAS-82</t>
  </si>
  <si>
    <t>Kangwei1hao-1</t>
  </si>
  <si>
    <t>GWAS-84</t>
  </si>
  <si>
    <t>Chile</t>
  </si>
  <si>
    <t>GWAS-85</t>
  </si>
  <si>
    <t>PI 508446-2</t>
  </si>
  <si>
    <t>GWAS-87</t>
  </si>
  <si>
    <t>Heibengjin</t>
  </si>
  <si>
    <t>GWAS-88</t>
  </si>
  <si>
    <t>sweet meat</t>
  </si>
  <si>
    <t>GWAS-89</t>
  </si>
  <si>
    <t>PI 476330-1-1</t>
  </si>
  <si>
    <t>GWAS-90</t>
  </si>
  <si>
    <t>Zaoshuxigua</t>
  </si>
  <si>
    <t>GWAS-92</t>
  </si>
  <si>
    <t>Binlangpixigua</t>
  </si>
  <si>
    <t>GWAS-94</t>
  </si>
  <si>
    <t>PI 220779—1</t>
  </si>
  <si>
    <t>GWAS-96</t>
  </si>
  <si>
    <t>Sanbaigua</t>
  </si>
  <si>
    <t>China, Henan</t>
  </si>
  <si>
    <t>GWAS-97</t>
  </si>
  <si>
    <t>Shanxihongzi</t>
  </si>
  <si>
    <t>GWAS-99</t>
  </si>
  <si>
    <t>Zhengzhouzigua</t>
  </si>
  <si>
    <t>GWAS-101</t>
  </si>
  <si>
    <t>Manguxigua-1</t>
  </si>
  <si>
    <t>Bangkok</t>
  </si>
  <si>
    <t>GWAS-105</t>
  </si>
  <si>
    <t>Lipi</t>
  </si>
  <si>
    <t>China, Shandong</t>
  </si>
  <si>
    <t>GWAS-110</t>
  </si>
  <si>
    <t>PI 476330—2</t>
  </si>
  <si>
    <t>GWAS-111</t>
  </si>
  <si>
    <t>Zhengzi023hao</t>
  </si>
  <si>
    <t>GWAS-113</t>
  </si>
  <si>
    <t>Zhentouxigua</t>
  </si>
  <si>
    <t>Tunisia</t>
  </si>
  <si>
    <t>GWAS-114</t>
  </si>
  <si>
    <t>Zhengzi 073hao</t>
  </si>
  <si>
    <t>GWAS-115</t>
  </si>
  <si>
    <t>Lamagua</t>
  </si>
  <si>
    <t>GWAS-116</t>
  </si>
  <si>
    <t>Sugarlee</t>
  </si>
  <si>
    <t>GWAS-117</t>
  </si>
  <si>
    <t>Jitouheixigua</t>
  </si>
  <si>
    <t>China, Shanghai</t>
  </si>
  <si>
    <t>GWAS-118</t>
  </si>
  <si>
    <t>Jubileexuan</t>
  </si>
  <si>
    <t>GWAS-120</t>
  </si>
  <si>
    <t>Mayin-1</t>
  </si>
  <si>
    <t>GWAS-121</t>
  </si>
  <si>
    <t>ZiguaGN-1</t>
  </si>
  <si>
    <t>China, Lanzhou</t>
  </si>
  <si>
    <t>GWAS-124</t>
  </si>
  <si>
    <t>Taojian</t>
  </si>
  <si>
    <t>GWAS-125</t>
  </si>
  <si>
    <t>Zhengyin02hao</t>
  </si>
  <si>
    <t>GWAS-128</t>
  </si>
  <si>
    <t>Syria</t>
  </si>
  <si>
    <t>GWAS-132</t>
  </si>
  <si>
    <t>Xiaomazi</t>
  </si>
  <si>
    <t>GWAS-133</t>
  </si>
  <si>
    <t>Beijingyesheng</t>
  </si>
  <si>
    <t>GWAS-134</t>
  </si>
  <si>
    <t>Lanzhoudaban1hao</t>
  </si>
  <si>
    <t>GWAS-143</t>
  </si>
  <si>
    <t>Jingyuandabanyihao</t>
  </si>
  <si>
    <t>China, Gansu</t>
  </si>
  <si>
    <t>GWAS-144</t>
  </si>
  <si>
    <t>Dengkouzigua</t>
  </si>
  <si>
    <t>China, Neimeng</t>
  </si>
  <si>
    <t>GWAS-145</t>
  </si>
  <si>
    <t>Jili-3</t>
  </si>
  <si>
    <t>GWAS-146</t>
  </si>
  <si>
    <t>PI186490</t>
  </si>
  <si>
    <t>GWAS-147</t>
  </si>
  <si>
    <t>SWBB-01</t>
  </si>
  <si>
    <t>GWAS-148</t>
  </si>
  <si>
    <t>Heizhongpian</t>
  </si>
  <si>
    <t>GWAS-149</t>
  </si>
  <si>
    <t>Xinnongheixiaozi1hao</t>
  </si>
  <si>
    <t>GWAS-150</t>
  </si>
  <si>
    <t>Putonghongdapian</t>
  </si>
  <si>
    <t>GWAS-151</t>
  </si>
  <si>
    <t>Xinjianghongzi9hao</t>
  </si>
  <si>
    <t>GWAS-153</t>
  </si>
  <si>
    <t>China, Heilongjiang</t>
  </si>
  <si>
    <t>GWAS-155</t>
  </si>
  <si>
    <t>GWAS-157</t>
  </si>
  <si>
    <t>GWAS-158</t>
  </si>
  <si>
    <t>GWAS-161</t>
  </si>
  <si>
    <t>GWAS-162</t>
  </si>
  <si>
    <t>Eg</t>
  </si>
  <si>
    <t>GWAS-163</t>
  </si>
  <si>
    <t>6huaye</t>
  </si>
  <si>
    <t>GWAS-164</t>
  </si>
  <si>
    <t>20Banye</t>
  </si>
  <si>
    <t>GWAS-174</t>
  </si>
  <si>
    <t>K1</t>
  </si>
  <si>
    <t>GWAS-175</t>
  </si>
  <si>
    <t>L1</t>
  </si>
  <si>
    <t>GWAS-176</t>
  </si>
  <si>
    <t>K2</t>
  </si>
  <si>
    <t>GWAS-177</t>
  </si>
  <si>
    <t>L2-1</t>
  </si>
  <si>
    <t>GWAS-178</t>
  </si>
  <si>
    <t>LSC</t>
  </si>
  <si>
    <t>GWAS-179</t>
  </si>
  <si>
    <t>LSU</t>
  </si>
  <si>
    <t>GWAS-181</t>
  </si>
  <si>
    <t>PI 248774</t>
  </si>
  <si>
    <t>Namibia</t>
  </si>
  <si>
    <t>GWAS-183</t>
  </si>
  <si>
    <t>PI 255137</t>
  </si>
  <si>
    <t>South Africa</t>
  </si>
  <si>
    <t>GWAS-185</t>
  </si>
  <si>
    <t>PI 271769</t>
  </si>
  <si>
    <t>GWAS-186</t>
  </si>
  <si>
    <t>PI 271773</t>
  </si>
  <si>
    <t>GWAS-189</t>
  </si>
  <si>
    <t>PI 596659</t>
  </si>
  <si>
    <t>GWAS-191</t>
  </si>
  <si>
    <t>PI 596666</t>
  </si>
  <si>
    <t>GWAS-192</t>
  </si>
  <si>
    <t>PI 162667</t>
  </si>
  <si>
    <t>Argentina</t>
  </si>
  <si>
    <t>GWAS-194</t>
  </si>
  <si>
    <t>PI 165002</t>
  </si>
  <si>
    <t>Turkey</t>
  </si>
  <si>
    <t>GWAS-196</t>
  </si>
  <si>
    <t>PI 167124</t>
  </si>
  <si>
    <t>GWAS-197</t>
  </si>
  <si>
    <t>PI 169289</t>
  </si>
  <si>
    <t>GWAS-199</t>
  </si>
  <si>
    <t>PI 182183</t>
  </si>
  <si>
    <t>GWAS-204</t>
  </si>
  <si>
    <t>PI 193964</t>
  </si>
  <si>
    <t>Ethiopia</t>
  </si>
  <si>
    <t>GWAS-206</t>
  </si>
  <si>
    <t>PI 207471</t>
  </si>
  <si>
    <t>Afghanistan</t>
  </si>
  <si>
    <t>GWAS-209</t>
  </si>
  <si>
    <t>PI 269679</t>
  </si>
  <si>
    <t>Belize</t>
  </si>
  <si>
    <t>blurred</t>
  </si>
  <si>
    <t>T</t>
  </si>
  <si>
    <t>C</t>
  </si>
  <si>
    <t>GWAS-213</t>
  </si>
  <si>
    <t>PI 385964</t>
  </si>
  <si>
    <t>Kenya</t>
  </si>
  <si>
    <t>GWAS-216</t>
  </si>
  <si>
    <t>PI 593345</t>
  </si>
  <si>
    <t>GWAS-217</t>
  </si>
  <si>
    <t>PI 593390</t>
  </si>
  <si>
    <t>GWAS-220</t>
  </si>
  <si>
    <t>PI 612468</t>
  </si>
  <si>
    <t>GWAS-224</t>
  </si>
  <si>
    <t>PI 595203</t>
  </si>
  <si>
    <t>Liu-1</t>
  </si>
  <si>
    <t>Duanwan-1</t>
  </si>
  <si>
    <t>Liu-2</t>
  </si>
  <si>
    <t>Duanwan-2</t>
  </si>
  <si>
    <t>Liu-3</t>
  </si>
  <si>
    <t>Duanwan-3</t>
  </si>
  <si>
    <t>Liu-4</t>
  </si>
  <si>
    <t>Duanwan-4</t>
  </si>
  <si>
    <t>Liu-5</t>
  </si>
  <si>
    <t>Duanwan-5</t>
  </si>
  <si>
    <t>Liu-6</t>
  </si>
  <si>
    <t>Quanci1hao</t>
  </si>
  <si>
    <t>Liu-7</t>
  </si>
  <si>
    <t>Quanci2hao</t>
  </si>
  <si>
    <t>Liu-8</t>
  </si>
  <si>
    <t>Quanci3hao</t>
  </si>
  <si>
    <t>Liu-9</t>
  </si>
  <si>
    <t>Quanci4hao</t>
  </si>
  <si>
    <t>Liu-10</t>
  </si>
  <si>
    <t>Quanci5hao</t>
  </si>
  <si>
    <t>Liu-11</t>
  </si>
  <si>
    <t>Quanci6hao</t>
  </si>
  <si>
    <t>Liu-12</t>
  </si>
  <si>
    <t>Quanci7hao</t>
  </si>
  <si>
    <t>Liu-13</t>
  </si>
  <si>
    <t>Quanci8hao</t>
  </si>
  <si>
    <t>Liu-14</t>
  </si>
  <si>
    <t>Quanci9hao</t>
  </si>
  <si>
    <t>Liu-15</t>
  </si>
  <si>
    <t>Quanci10hao</t>
  </si>
  <si>
    <t>Liu-16</t>
  </si>
  <si>
    <t>Quanci11hao</t>
  </si>
  <si>
    <t>Liu-18</t>
  </si>
  <si>
    <t>Huangjingua</t>
  </si>
  <si>
    <t>Liu-20</t>
  </si>
  <si>
    <t>QiangcilvpiyuanxiguaW-2</t>
  </si>
  <si>
    <t>Liu-22</t>
  </si>
  <si>
    <t>Yin-1</t>
  </si>
  <si>
    <t>dark green</t>
  </si>
  <si>
    <t>Liu-30</t>
  </si>
  <si>
    <t>Yin-9</t>
  </si>
  <si>
    <t>Liu-32</t>
  </si>
  <si>
    <t>Yin-11</t>
  </si>
  <si>
    <t>Liu-47</t>
  </si>
  <si>
    <t>TianwangB</t>
  </si>
  <si>
    <t>Table S4.  The total number of differentially expressed genes (DEGs) between different groups of randomized developmental stage of same and different parent materials.</t>
  </si>
  <si>
    <t>Groups</t>
  </si>
  <si>
    <t xml:space="preserve">Subgroups </t>
  </si>
  <si>
    <t xml:space="preserve">Subgroups of comparative and same genetic materials (parent lines)  </t>
  </si>
  <si>
    <t>Total DEGs</t>
  </si>
  <si>
    <t xml:space="preserve">Up-regulated genes </t>
  </si>
  <si>
    <t xml:space="preserve">Down-regulated genes </t>
  </si>
  <si>
    <t xml:space="preserve">Common genes (Up/Down) </t>
  </si>
  <si>
    <t>G1</t>
  </si>
  <si>
    <t>G1-1</t>
  </si>
  <si>
    <t>A38-4 vs Bslb-4</t>
  </si>
  <si>
    <t>204/110</t>
  </si>
  <si>
    <t>G1-2</t>
  </si>
  <si>
    <t>C38-12 vs Dslb-12</t>
  </si>
  <si>
    <t>G1-3</t>
  </si>
  <si>
    <t>E38-20 vs Fslb-20</t>
  </si>
  <si>
    <t>G2</t>
  </si>
  <si>
    <t>G2-1</t>
  </si>
  <si>
    <t>A38-4 vs C38-12</t>
  </si>
  <si>
    <t>68/190</t>
  </si>
  <si>
    <t>G2-2</t>
  </si>
  <si>
    <t>A38-4 vs E38-20</t>
  </si>
  <si>
    <t>G2-3</t>
  </si>
  <si>
    <t>C38-12 vs E38-20</t>
  </si>
  <si>
    <t>G3</t>
  </si>
  <si>
    <t>G3-1</t>
  </si>
  <si>
    <t>Bslb-4 vs Dslb-12</t>
  </si>
  <si>
    <t>32/153</t>
  </si>
  <si>
    <t>G3-2</t>
  </si>
  <si>
    <t>Bslb-4 vs Fslb-20</t>
  </si>
  <si>
    <t>G3-3</t>
  </si>
  <si>
    <t>Dslb-12 vs Fslb-20</t>
  </si>
  <si>
    <r>
      <t xml:space="preserve">qPCR for </t>
    </r>
    <r>
      <rPr>
        <i/>
        <sz val="12"/>
        <color theme="1"/>
        <rFont val="Times New Roman"/>
        <family val="1"/>
      </rPr>
      <t>Clcsm</t>
    </r>
  </si>
  <si>
    <r>
      <t>Msel</t>
    </r>
    <r>
      <rPr>
        <sz val="12"/>
        <color theme="1"/>
        <rFont val="Times New Roman"/>
        <family val="1"/>
      </rPr>
      <t>, Functional markers</t>
    </r>
  </si>
  <si>
    <r>
      <t xml:space="preserve">Full length DNA clone of </t>
    </r>
    <r>
      <rPr>
        <i/>
        <sz val="12"/>
        <color theme="1"/>
        <rFont val="Times New Roman"/>
        <family val="1"/>
      </rPr>
      <t>Clcsm</t>
    </r>
  </si>
  <si>
    <r>
      <t xml:space="preserve">Full 2000 bp clone of </t>
    </r>
    <r>
      <rPr>
        <i/>
        <sz val="12"/>
        <color theme="1"/>
        <rFont val="Times New Roman"/>
        <family val="1"/>
      </rPr>
      <t>Clcsm</t>
    </r>
  </si>
  <si>
    <r>
      <t xml:space="preserve">qPCR for </t>
    </r>
    <r>
      <rPr>
        <i/>
        <sz val="12"/>
        <color theme="1"/>
        <rFont val="Times New Roman"/>
        <family val="1"/>
      </rPr>
      <t>ClMYB20</t>
    </r>
  </si>
  <si>
    <r>
      <t xml:space="preserve">qPCR for </t>
    </r>
    <r>
      <rPr>
        <i/>
        <sz val="12"/>
        <color theme="1"/>
        <rFont val="Times New Roman"/>
        <family val="1"/>
      </rPr>
      <t>ClMYB10</t>
    </r>
  </si>
  <si>
    <r>
      <t xml:space="preserve">qPCR for </t>
    </r>
    <r>
      <rPr>
        <i/>
        <sz val="12"/>
        <color theme="1"/>
        <rFont val="Times New Roman"/>
        <family val="1"/>
      </rPr>
      <t>ClRAX3</t>
    </r>
  </si>
  <si>
    <r>
      <t xml:space="preserve">qPCR for </t>
    </r>
    <r>
      <rPr>
        <i/>
        <sz val="12"/>
        <color theme="1"/>
        <rFont val="Times New Roman"/>
        <family val="1"/>
      </rPr>
      <t>ClMYB36</t>
    </r>
  </si>
  <si>
    <r>
      <t xml:space="preserve">qPCR for </t>
    </r>
    <r>
      <rPr>
        <i/>
        <sz val="12"/>
        <color theme="1"/>
        <rFont val="Times New Roman"/>
        <family val="1"/>
      </rPr>
      <t>ClIPN2</t>
    </r>
  </si>
  <si>
    <r>
      <t xml:space="preserve">qPCR for </t>
    </r>
    <r>
      <rPr>
        <i/>
        <sz val="12"/>
        <color theme="1"/>
        <rFont val="Times New Roman"/>
        <family val="1"/>
      </rPr>
      <t>ClEFM</t>
    </r>
  </si>
  <si>
    <r>
      <t xml:space="preserve">qPCR for </t>
    </r>
    <r>
      <rPr>
        <i/>
        <sz val="12"/>
        <color theme="1"/>
        <rFont val="Times New Roman"/>
        <family val="1"/>
      </rPr>
      <t>ClAPRR2</t>
    </r>
  </si>
  <si>
    <r>
      <t xml:space="preserve">qPCR for </t>
    </r>
    <r>
      <rPr>
        <i/>
        <sz val="12"/>
        <color theme="1"/>
        <rFont val="Times New Roman"/>
        <family val="1"/>
      </rPr>
      <t>ClAPRR5</t>
    </r>
  </si>
  <si>
    <r>
      <t xml:space="preserve">qPCR for </t>
    </r>
    <r>
      <rPr>
        <i/>
        <sz val="12"/>
        <color theme="1"/>
        <rFont val="Times New Roman"/>
        <family val="1"/>
      </rPr>
      <t>ClKAN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2" x14ac:knownFonts="1">
    <font>
      <sz val="11"/>
      <color theme="1"/>
      <name val="Calibri"/>
      <charset val="134"/>
      <scheme val="minor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0.5"/>
      <color rgb="FF333333"/>
      <name val="Helvetica"/>
      <family val="2"/>
    </font>
    <font>
      <sz val="11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4" tint="0.79995117038483843"/>
        <bgColor indexed="64"/>
      </patternFill>
    </fill>
    <fill>
      <patternFill patternType="solid">
        <fgColor theme="9" tint="0.79995117038483843"/>
        <bgColor indexed="64"/>
      </patternFill>
    </fill>
    <fill>
      <patternFill patternType="solid">
        <fgColor theme="8" tint="0.79995117038483843"/>
        <bgColor indexed="64"/>
      </patternFill>
    </fill>
    <fill>
      <patternFill patternType="solid">
        <fgColor theme="7" tint="0.79995117038483843"/>
        <bgColor indexed="64"/>
      </patternFill>
    </fill>
    <fill>
      <patternFill patternType="solid">
        <fgColor theme="5" tint="0.79995117038483843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71">
    <xf numFmtId="0" fontId="0" fillId="0" borderId="0" xfId="0">
      <alignment vertical="center"/>
    </xf>
    <xf numFmtId="0" fontId="2" fillId="0" borderId="0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center" vertical="center" wrapText="1"/>
    </xf>
    <xf numFmtId="0" fontId="3" fillId="0" borderId="0" xfId="0" applyFont="1">
      <alignment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left" vertical="center"/>
    </xf>
    <xf numFmtId="0" fontId="4" fillId="3" borderId="2" xfId="0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left" vertical="center"/>
    </xf>
    <xf numFmtId="0" fontId="4" fillId="3" borderId="3" xfId="0" applyFont="1" applyFill="1" applyBorder="1" applyAlignment="1">
      <alignment horizontal="center" vertical="center" wrapText="1"/>
    </xf>
    <xf numFmtId="0" fontId="4" fillId="3" borderId="4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left" vertical="center"/>
    </xf>
    <xf numFmtId="0" fontId="4" fillId="4" borderId="2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left" vertical="center"/>
    </xf>
    <xf numFmtId="0" fontId="4" fillId="4" borderId="3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left" vertical="center"/>
    </xf>
    <xf numFmtId="0" fontId="4" fillId="4" borderId="4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left" vertical="center"/>
    </xf>
    <xf numFmtId="0" fontId="4" fillId="5" borderId="2" xfId="0" applyFont="1" applyFill="1" applyBorder="1" applyAlignment="1">
      <alignment horizontal="center" vertical="center"/>
    </xf>
    <xf numFmtId="0" fontId="4" fillId="5" borderId="2" xfId="0" applyFont="1" applyFill="1" applyBorder="1" applyAlignment="1">
      <alignment horizontal="left" vertical="center"/>
    </xf>
    <xf numFmtId="0" fontId="4" fillId="5" borderId="3" xfId="0" applyFont="1" applyFill="1" applyBorder="1" applyAlignment="1">
      <alignment horizontal="center" vertical="center"/>
    </xf>
    <xf numFmtId="0" fontId="4" fillId="5" borderId="3" xfId="0" applyFont="1" applyFill="1" applyBorder="1" applyAlignment="1">
      <alignment horizontal="left" vertical="center"/>
    </xf>
    <xf numFmtId="0" fontId="4" fillId="5" borderId="4" xfId="0" applyFont="1" applyFill="1" applyBorder="1" applyAlignment="1">
      <alignment horizontal="center" vertical="center"/>
    </xf>
    <xf numFmtId="0" fontId="4" fillId="5" borderId="4" xfId="0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5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left" vertical="top"/>
    </xf>
    <xf numFmtId="0" fontId="7" fillId="0" borderId="0" xfId="0" applyFont="1" applyFill="1" applyBorder="1" applyAlignment="1">
      <alignment horizontal="left" vertical="top"/>
    </xf>
    <xf numFmtId="0" fontId="4" fillId="0" borderId="0" xfId="0" applyFont="1" applyFill="1" applyBorder="1" applyAlignment="1">
      <alignment horizontal="center" vertical="center" wrapText="1"/>
    </xf>
    <xf numFmtId="0" fontId="6" fillId="0" borderId="0" xfId="0" applyFont="1" applyFill="1" applyAlignment="1">
      <alignment horizontal="left" vertical="top"/>
    </xf>
    <xf numFmtId="0" fontId="7" fillId="0" borderId="0" xfId="0" applyFont="1" applyFill="1" applyAlignment="1">
      <alignment horizontal="left" vertical="top"/>
    </xf>
    <xf numFmtId="0" fontId="6" fillId="0" borderId="0" xfId="0" applyFont="1" applyFill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left" vertical="top"/>
    </xf>
    <xf numFmtId="0" fontId="4" fillId="0" borderId="6" xfId="0" applyFont="1" applyFill="1" applyBorder="1" applyAlignment="1">
      <alignment horizontal="center" vertical="center" wrapText="1"/>
    </xf>
    <xf numFmtId="0" fontId="0" fillId="0" borderId="0" xfId="0" applyFont="1" applyFill="1">
      <alignment vertical="center"/>
    </xf>
    <xf numFmtId="0" fontId="2" fillId="0" borderId="5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left" vertical="center" wrapText="1"/>
    </xf>
    <xf numFmtId="0" fontId="6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0" fontId="6" fillId="0" borderId="6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left" vertical="center"/>
    </xf>
    <xf numFmtId="0" fontId="6" fillId="0" borderId="6" xfId="0" applyFont="1" applyFill="1" applyBorder="1" applyAlignment="1">
      <alignment horizontal="left"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2" fillId="0" borderId="0" xfId="0" applyFont="1" applyFill="1" applyAlignment="1">
      <alignment vertical="center"/>
    </xf>
    <xf numFmtId="0" fontId="6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 wrapText="1"/>
    </xf>
    <xf numFmtId="0" fontId="6" fillId="0" borderId="0" xfId="0" applyFont="1" applyFill="1" applyBorder="1" applyAlignment="1">
      <alignment horizontal="left" vertical="center" wrapText="1"/>
    </xf>
    <xf numFmtId="0" fontId="6" fillId="0" borderId="5" xfId="0" applyFont="1" applyBorder="1">
      <alignment vertical="center"/>
    </xf>
    <xf numFmtId="0" fontId="6" fillId="0" borderId="0" xfId="0" applyFont="1" applyFill="1" applyAlignment="1">
      <alignment horizontal="center" vertical="center" wrapText="1"/>
    </xf>
    <xf numFmtId="0" fontId="6" fillId="0" borderId="0" xfId="0" applyFont="1" applyFill="1" applyAlignment="1">
      <alignment horizontal="left" vertical="center" wrapText="1"/>
    </xf>
    <xf numFmtId="0" fontId="8" fillId="0" borderId="0" xfId="0" applyFont="1" applyFill="1" applyAlignment="1">
      <alignment horizontal="left" vertical="center" wrapText="1"/>
    </xf>
    <xf numFmtId="0" fontId="6" fillId="0" borderId="0" xfId="0" applyFont="1">
      <alignment vertical="center"/>
    </xf>
    <xf numFmtId="0" fontId="8" fillId="0" borderId="6" xfId="0" applyFont="1" applyFill="1" applyBorder="1" applyAlignment="1">
      <alignment horizontal="left" vertical="center"/>
    </xf>
    <xf numFmtId="0" fontId="6" fillId="0" borderId="6" xfId="0" applyFont="1" applyBorder="1">
      <alignment vertical="center"/>
    </xf>
    <xf numFmtId="0" fontId="2" fillId="6" borderId="5" xfId="0" applyFont="1" applyFill="1" applyBorder="1" applyAlignment="1">
      <alignment horizontal="center" vertical="center"/>
    </xf>
    <xf numFmtId="0" fontId="2" fillId="5" borderId="5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4" fillId="3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 wrapText="1"/>
    </xf>
    <xf numFmtId="0" fontId="1" fillId="0" borderId="0" xfId="0" applyFont="1">
      <alignment vertical="center"/>
    </xf>
    <xf numFmtId="0" fontId="1" fillId="0" borderId="0" xfId="0" applyFont="1" applyFill="1">
      <alignment vertical="center"/>
    </xf>
  </cellXfs>
  <cellStyles count="1">
    <cellStyle name="Normal" xfId="0" builtinId="0"/>
  </cellStyles>
  <dxfs count="18">
    <dxf>
      <fill>
        <patternFill patternType="solid">
          <bgColor theme="9" tint="0.79979857783745845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7"/>
      <tableStyleElement type="headerRow" dxfId="16"/>
      <tableStyleElement type="totalRow" dxfId="15"/>
      <tableStyleElement type="firstColumn" dxfId="14"/>
      <tableStyleElement type="lastColumn" dxfId="13"/>
      <tableStyleElement type="firstRowStripe" dxfId="12"/>
      <tableStyleElement type="firstColumnStripe" dxfId="11"/>
    </tableStyle>
    <tableStyle name="PivotStylePreset2_Accent1" table="0" count="10" xr9:uid="{267968C8-6FFD-4C36-ACC1-9EA1FD1885CA}">
      <tableStyleElement type="headerRow" dxfId="10"/>
      <tableStyleElement type="totalRow" dxfId="9"/>
      <tableStyleElement type="firstRowStripe" dxfId="8"/>
      <tableStyleElement type="firstColumnStripe" dxfId="7"/>
      <tableStyleElement type="firstSubtotalRow" dxfId="6"/>
      <tableStyleElement type="secondSubtotalRow" dxfId="5"/>
      <tableStyleElement type="firstRowSubheading" dxfId="4"/>
      <tableStyleElement type="secondRowSubheading" dxfId="3"/>
      <tableStyleElement type="pageFieldLabels" dxfId="2"/>
      <tableStyleElement type="pageFieldValues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5"/>
  <sheetViews>
    <sheetView tabSelected="1" workbookViewId="0">
      <selection activeCell="I7" sqref="I7"/>
    </sheetView>
  </sheetViews>
  <sheetFormatPr baseColWidth="10" defaultColWidth="9" defaultRowHeight="15" x14ac:dyDescent="0.2"/>
  <cols>
    <col min="1" max="1" width="4.5" style="49" customWidth="1"/>
    <col min="2" max="2" width="11.1640625" style="49" customWidth="1"/>
    <col min="3" max="3" width="9.1640625" style="49" customWidth="1"/>
    <col min="4" max="4" width="39" style="49" customWidth="1"/>
    <col min="5" max="5" width="38.33203125" style="49" customWidth="1"/>
    <col min="6" max="6" width="10" style="49" customWidth="1"/>
    <col min="7" max="7" width="13.83203125" style="49" customWidth="1"/>
  </cols>
  <sheetData>
    <row r="1" spans="1:7" ht="16" x14ac:dyDescent="0.2">
      <c r="A1" s="50" t="s">
        <v>0</v>
      </c>
      <c r="B1" s="50"/>
      <c r="C1" s="50"/>
      <c r="D1" s="50"/>
      <c r="E1" s="50"/>
      <c r="F1" s="50"/>
      <c r="G1" s="50"/>
    </row>
    <row r="2" spans="1:7" ht="16" x14ac:dyDescent="0.2">
      <c r="A2" s="61" t="s">
        <v>1</v>
      </c>
      <c r="B2" s="61"/>
      <c r="C2" s="61"/>
      <c r="D2" s="61"/>
      <c r="E2" s="61"/>
      <c r="F2" s="61"/>
      <c r="G2" s="61"/>
    </row>
    <row r="3" spans="1:7" ht="17" x14ac:dyDescent="0.2">
      <c r="A3" s="39" t="s">
        <v>2</v>
      </c>
      <c r="B3" s="40" t="s">
        <v>3</v>
      </c>
      <c r="C3" s="40" t="s">
        <v>4</v>
      </c>
      <c r="D3" s="40" t="s">
        <v>5</v>
      </c>
      <c r="E3" s="40" t="s">
        <v>6</v>
      </c>
      <c r="F3" s="40" t="s">
        <v>7</v>
      </c>
      <c r="G3" s="40" t="s">
        <v>8</v>
      </c>
    </row>
    <row r="4" spans="1:7" ht="16" x14ac:dyDescent="0.2">
      <c r="A4" s="51">
        <v>1</v>
      </c>
      <c r="B4" s="46" t="s">
        <v>9</v>
      </c>
      <c r="C4" s="46">
        <v>26644675</v>
      </c>
      <c r="D4" s="46" t="s">
        <v>10</v>
      </c>
      <c r="E4" s="46" t="s">
        <v>11</v>
      </c>
      <c r="F4" s="52">
        <v>15</v>
      </c>
      <c r="G4" s="53">
        <v>218</v>
      </c>
    </row>
    <row r="5" spans="1:7" ht="16" x14ac:dyDescent="0.2">
      <c r="A5" s="51">
        <v>2</v>
      </c>
      <c r="B5" s="46" t="s">
        <v>12</v>
      </c>
      <c r="C5" s="46">
        <v>27283504</v>
      </c>
      <c r="D5" s="46" t="s">
        <v>13</v>
      </c>
      <c r="E5" s="46" t="s">
        <v>14</v>
      </c>
      <c r="F5" s="52">
        <v>10</v>
      </c>
      <c r="G5" s="53">
        <v>185</v>
      </c>
    </row>
    <row r="6" spans="1:7" ht="17" x14ac:dyDescent="0.2">
      <c r="A6" s="51">
        <v>3</v>
      </c>
      <c r="B6" s="46" t="s">
        <v>15</v>
      </c>
      <c r="C6" s="46">
        <v>28157300</v>
      </c>
      <c r="D6" s="46" t="s">
        <v>16</v>
      </c>
      <c r="E6" s="46" t="s">
        <v>17</v>
      </c>
      <c r="F6" s="52" t="s">
        <v>18</v>
      </c>
      <c r="G6" s="53">
        <v>200</v>
      </c>
    </row>
    <row r="7" spans="1:7" ht="16" x14ac:dyDescent="0.2">
      <c r="A7" s="51">
        <v>4</v>
      </c>
      <c r="B7" s="46" t="s">
        <v>19</v>
      </c>
      <c r="C7" s="46">
        <v>28273340</v>
      </c>
      <c r="D7" s="46" t="s">
        <v>20</v>
      </c>
      <c r="E7" s="46" t="s">
        <v>21</v>
      </c>
      <c r="F7" s="52">
        <v>22</v>
      </c>
      <c r="G7" s="53">
        <v>130</v>
      </c>
    </row>
    <row r="8" spans="1:7" ht="16" x14ac:dyDescent="0.2">
      <c r="A8" s="51">
        <v>5</v>
      </c>
      <c r="B8" s="46" t="s">
        <v>22</v>
      </c>
      <c r="C8" s="46">
        <v>28301120</v>
      </c>
      <c r="D8" s="46" t="s">
        <v>23</v>
      </c>
      <c r="E8" s="46" t="s">
        <v>24</v>
      </c>
      <c r="F8" s="52">
        <v>27</v>
      </c>
      <c r="G8" s="53">
        <v>280</v>
      </c>
    </row>
    <row r="9" spans="1:7" ht="16" x14ac:dyDescent="0.2">
      <c r="A9" s="51">
        <v>6</v>
      </c>
      <c r="B9" s="46" t="s">
        <v>25</v>
      </c>
      <c r="C9" s="46">
        <v>28322846</v>
      </c>
      <c r="D9" s="46" t="s">
        <v>26</v>
      </c>
      <c r="E9" s="46" t="s">
        <v>27</v>
      </c>
      <c r="F9" s="52">
        <v>12</v>
      </c>
      <c r="G9" s="53">
        <v>246</v>
      </c>
    </row>
    <row r="10" spans="1:7" ht="16" x14ac:dyDescent="0.2">
      <c r="A10" s="51">
        <v>7</v>
      </c>
      <c r="B10" s="46" t="s">
        <v>28</v>
      </c>
      <c r="C10" s="46">
        <v>28354780</v>
      </c>
      <c r="D10" s="46" t="s">
        <v>29</v>
      </c>
      <c r="E10" s="46" t="s">
        <v>30</v>
      </c>
      <c r="F10" s="52">
        <v>30</v>
      </c>
      <c r="G10" s="53">
        <v>204</v>
      </c>
    </row>
    <row r="11" spans="1:7" ht="16" x14ac:dyDescent="0.2">
      <c r="A11" s="51">
        <v>8</v>
      </c>
      <c r="B11" s="46" t="s">
        <v>31</v>
      </c>
      <c r="C11" s="46">
        <v>28379889</v>
      </c>
      <c r="D11" s="46" t="s">
        <v>32</v>
      </c>
      <c r="E11" s="46" t="s">
        <v>33</v>
      </c>
      <c r="F11" s="52">
        <v>21</v>
      </c>
      <c r="G11" s="53">
        <v>196</v>
      </c>
    </row>
    <row r="12" spans="1:7" ht="16" x14ac:dyDescent="0.2">
      <c r="A12" s="51">
        <v>9</v>
      </c>
      <c r="B12" s="46" t="s">
        <v>34</v>
      </c>
      <c r="C12" s="46">
        <v>28428900</v>
      </c>
      <c r="D12" s="46" t="s">
        <v>35</v>
      </c>
      <c r="E12" s="46" t="s">
        <v>36</v>
      </c>
      <c r="F12" s="52">
        <v>10</v>
      </c>
      <c r="G12" s="53">
        <v>170</v>
      </c>
    </row>
    <row r="13" spans="1:7" ht="16" x14ac:dyDescent="0.2">
      <c r="A13" s="51">
        <v>10</v>
      </c>
      <c r="B13" s="46" t="s">
        <v>37</v>
      </c>
      <c r="C13" s="46">
        <v>28486035</v>
      </c>
      <c r="D13" s="46" t="s">
        <v>38</v>
      </c>
      <c r="E13" s="46" t="s">
        <v>39</v>
      </c>
      <c r="F13" s="46">
        <v>12</v>
      </c>
      <c r="G13" s="46">
        <v>252</v>
      </c>
    </row>
    <row r="14" spans="1:7" ht="16" x14ac:dyDescent="0.2">
      <c r="A14" s="51">
        <v>11</v>
      </c>
      <c r="B14" s="46" t="s">
        <v>40</v>
      </c>
      <c r="C14" s="46">
        <v>28499700</v>
      </c>
      <c r="D14" s="46" t="s">
        <v>41</v>
      </c>
      <c r="E14" s="46" t="s">
        <v>42</v>
      </c>
      <c r="F14" s="46">
        <v>29</v>
      </c>
      <c r="G14" s="46">
        <v>169</v>
      </c>
    </row>
    <row r="15" spans="1:7" ht="16" x14ac:dyDescent="0.2">
      <c r="A15" s="51">
        <v>12</v>
      </c>
      <c r="B15" s="46" t="s">
        <v>43</v>
      </c>
      <c r="C15" s="46">
        <v>28514460</v>
      </c>
      <c r="D15" s="46" t="s">
        <v>44</v>
      </c>
      <c r="E15" s="46" t="s">
        <v>45</v>
      </c>
      <c r="F15" s="46">
        <v>33</v>
      </c>
      <c r="G15" s="46">
        <v>155</v>
      </c>
    </row>
    <row r="16" spans="1:7" ht="16" x14ac:dyDescent="0.2">
      <c r="A16" s="45">
        <v>13</v>
      </c>
      <c r="B16" s="47" t="s">
        <v>46</v>
      </c>
      <c r="C16" s="47">
        <v>29266100</v>
      </c>
      <c r="D16" s="47" t="s">
        <v>47</v>
      </c>
      <c r="E16" s="47" t="s">
        <v>48</v>
      </c>
      <c r="F16" s="47">
        <v>22</v>
      </c>
      <c r="G16" s="47">
        <v>224</v>
      </c>
    </row>
    <row r="17" spans="1:7" ht="16" x14ac:dyDescent="0.2">
      <c r="A17" s="62" t="s">
        <v>49</v>
      </c>
      <c r="B17" s="62"/>
      <c r="C17" s="62"/>
      <c r="D17" s="62"/>
      <c r="E17" s="62"/>
      <c r="F17" s="62"/>
      <c r="G17" s="62"/>
    </row>
    <row r="18" spans="1:7" ht="17" x14ac:dyDescent="0.2">
      <c r="A18" s="39" t="s">
        <v>2</v>
      </c>
      <c r="B18" s="40" t="s">
        <v>3</v>
      </c>
      <c r="C18" s="40" t="s">
        <v>4</v>
      </c>
      <c r="D18" s="40" t="s">
        <v>5</v>
      </c>
      <c r="E18" s="40" t="s">
        <v>6</v>
      </c>
      <c r="F18" s="40" t="s">
        <v>50</v>
      </c>
      <c r="G18" s="54"/>
    </row>
    <row r="19" spans="1:7" ht="17" x14ac:dyDescent="0.2">
      <c r="A19" s="55">
        <v>1</v>
      </c>
      <c r="B19" s="56" t="s">
        <v>51</v>
      </c>
      <c r="C19" s="56">
        <v>26845022</v>
      </c>
      <c r="D19" s="56" t="s">
        <v>52</v>
      </c>
      <c r="E19" s="56" t="s">
        <v>53</v>
      </c>
      <c r="F19" s="57" t="s">
        <v>54</v>
      </c>
      <c r="G19" s="58"/>
    </row>
    <row r="20" spans="1:7" ht="16" x14ac:dyDescent="0.2">
      <c r="A20" s="41">
        <v>2</v>
      </c>
      <c r="B20" s="43" t="s">
        <v>55</v>
      </c>
      <c r="C20" s="43">
        <v>26912667</v>
      </c>
      <c r="D20" s="43" t="s">
        <v>56</v>
      </c>
      <c r="E20" s="43" t="s">
        <v>57</v>
      </c>
      <c r="F20" s="42" t="s">
        <v>58</v>
      </c>
      <c r="G20" s="58"/>
    </row>
    <row r="21" spans="1:7" ht="16" x14ac:dyDescent="0.2">
      <c r="A21" s="41">
        <v>3</v>
      </c>
      <c r="B21" s="43" t="s">
        <v>59</v>
      </c>
      <c r="C21" s="43">
        <v>26992699</v>
      </c>
      <c r="D21" s="43" t="s">
        <v>60</v>
      </c>
      <c r="E21" s="43" t="s">
        <v>61</v>
      </c>
      <c r="F21" s="42" t="s">
        <v>62</v>
      </c>
      <c r="G21" s="58"/>
    </row>
    <row r="22" spans="1:7" ht="16" x14ac:dyDescent="0.2">
      <c r="A22" s="55">
        <v>4</v>
      </c>
      <c r="B22" s="43" t="s">
        <v>63</v>
      </c>
      <c r="C22" s="43">
        <v>27095201</v>
      </c>
      <c r="D22" s="43" t="s">
        <v>64</v>
      </c>
      <c r="E22" s="43" t="s">
        <v>65</v>
      </c>
      <c r="F22" s="42" t="s">
        <v>66</v>
      </c>
      <c r="G22" s="58"/>
    </row>
    <row r="23" spans="1:7" ht="16" x14ac:dyDescent="0.2">
      <c r="A23" s="41">
        <v>5</v>
      </c>
      <c r="B23" s="43" t="s">
        <v>67</v>
      </c>
      <c r="C23" s="43">
        <v>27204848</v>
      </c>
      <c r="D23" s="43" t="s">
        <v>68</v>
      </c>
      <c r="E23" s="43" t="s">
        <v>69</v>
      </c>
      <c r="F23" s="42" t="s">
        <v>62</v>
      </c>
      <c r="G23" s="58"/>
    </row>
    <row r="24" spans="1:7" ht="16" x14ac:dyDescent="0.2">
      <c r="A24" s="41">
        <v>6</v>
      </c>
      <c r="B24" s="43" t="s">
        <v>70</v>
      </c>
      <c r="C24" s="43">
        <v>27613088</v>
      </c>
      <c r="D24" s="43" t="s">
        <v>71</v>
      </c>
      <c r="E24" s="43" t="s">
        <v>72</v>
      </c>
      <c r="F24" s="42" t="s">
        <v>62</v>
      </c>
      <c r="G24" s="58"/>
    </row>
    <row r="25" spans="1:7" ht="16" x14ac:dyDescent="0.2">
      <c r="A25" s="55">
        <v>7</v>
      </c>
      <c r="B25" s="43" t="s">
        <v>73</v>
      </c>
      <c r="C25" s="43">
        <v>28264795</v>
      </c>
      <c r="D25" s="43" t="s">
        <v>74</v>
      </c>
      <c r="E25" s="43" t="s">
        <v>75</v>
      </c>
      <c r="F25" s="42" t="s">
        <v>62</v>
      </c>
      <c r="G25" s="58"/>
    </row>
    <row r="26" spans="1:7" ht="16" x14ac:dyDescent="0.2">
      <c r="A26" s="41">
        <v>8</v>
      </c>
      <c r="B26" s="43" t="s">
        <v>76</v>
      </c>
      <c r="C26" s="43">
        <v>28338098</v>
      </c>
      <c r="D26" s="43" t="s">
        <v>77</v>
      </c>
      <c r="E26" s="43" t="s">
        <v>78</v>
      </c>
      <c r="F26" s="42" t="s">
        <v>79</v>
      </c>
      <c r="G26" s="58"/>
    </row>
    <row r="27" spans="1:7" ht="16" x14ac:dyDescent="0.2">
      <c r="A27" s="41">
        <v>9</v>
      </c>
      <c r="B27" s="43" t="s">
        <v>80</v>
      </c>
      <c r="C27" s="43">
        <v>28370886</v>
      </c>
      <c r="D27" s="43" t="s">
        <v>81</v>
      </c>
      <c r="E27" s="43" t="s">
        <v>82</v>
      </c>
      <c r="F27" s="42" t="s">
        <v>83</v>
      </c>
      <c r="G27" s="58"/>
    </row>
    <row r="28" spans="1:7" ht="16" x14ac:dyDescent="0.2">
      <c r="A28" s="55">
        <v>10</v>
      </c>
      <c r="B28" s="43" t="s">
        <v>84</v>
      </c>
      <c r="C28" s="43">
        <v>28393983</v>
      </c>
      <c r="D28" s="43" t="s">
        <v>85</v>
      </c>
      <c r="E28" s="43" t="s">
        <v>86</v>
      </c>
      <c r="F28" s="42" t="s">
        <v>87</v>
      </c>
      <c r="G28" s="58"/>
    </row>
    <row r="29" spans="1:7" ht="16" x14ac:dyDescent="0.2">
      <c r="A29" s="41">
        <v>11</v>
      </c>
      <c r="B29" s="43" t="s">
        <v>88</v>
      </c>
      <c r="C29" s="43">
        <v>28409012</v>
      </c>
      <c r="D29" s="43" t="s">
        <v>89</v>
      </c>
      <c r="E29" s="43" t="s">
        <v>90</v>
      </c>
      <c r="F29" s="42" t="s">
        <v>87</v>
      </c>
      <c r="G29" s="58"/>
    </row>
    <row r="30" spans="1:7" ht="16" x14ac:dyDescent="0.2">
      <c r="A30" s="41">
        <v>12</v>
      </c>
      <c r="B30" s="43" t="s">
        <v>91</v>
      </c>
      <c r="C30" s="43">
        <v>28436357</v>
      </c>
      <c r="D30" s="43" t="s">
        <v>92</v>
      </c>
      <c r="E30" s="43" t="s">
        <v>93</v>
      </c>
      <c r="F30" s="42" t="s">
        <v>79</v>
      </c>
      <c r="G30" s="58"/>
    </row>
    <row r="31" spans="1:7" ht="16" x14ac:dyDescent="0.2">
      <c r="A31" s="55">
        <v>13</v>
      </c>
      <c r="B31" s="43" t="s">
        <v>94</v>
      </c>
      <c r="C31" s="43">
        <v>28439305</v>
      </c>
      <c r="D31" s="43" t="s">
        <v>95</v>
      </c>
      <c r="E31" s="43" t="s">
        <v>96</v>
      </c>
      <c r="F31" s="42" t="s">
        <v>79</v>
      </c>
      <c r="G31" s="58"/>
    </row>
    <row r="32" spans="1:7" ht="16" x14ac:dyDescent="0.2">
      <c r="A32" s="41">
        <v>14</v>
      </c>
      <c r="B32" s="43" t="s">
        <v>97</v>
      </c>
      <c r="C32" s="43">
        <v>28445882</v>
      </c>
      <c r="D32" s="43" t="s">
        <v>98</v>
      </c>
      <c r="E32" s="43" t="s">
        <v>99</v>
      </c>
      <c r="F32" s="42" t="s">
        <v>83</v>
      </c>
      <c r="G32" s="58"/>
    </row>
    <row r="33" spans="1:7" ht="16" x14ac:dyDescent="0.2">
      <c r="A33" s="41">
        <v>15</v>
      </c>
      <c r="B33" s="43" t="s">
        <v>100</v>
      </c>
      <c r="C33" s="43">
        <v>28448586</v>
      </c>
      <c r="D33" s="43" t="s">
        <v>101</v>
      </c>
      <c r="E33" s="43" t="s">
        <v>102</v>
      </c>
      <c r="F33" s="42" t="s">
        <v>83</v>
      </c>
      <c r="G33" s="58"/>
    </row>
    <row r="34" spans="1:7" ht="16" x14ac:dyDescent="0.2">
      <c r="A34" s="55">
        <v>16</v>
      </c>
      <c r="B34" s="43" t="s">
        <v>103</v>
      </c>
      <c r="C34" s="43">
        <v>28459287</v>
      </c>
      <c r="D34" s="43" t="s">
        <v>104</v>
      </c>
      <c r="E34" s="43" t="s">
        <v>105</v>
      </c>
      <c r="F34" s="42" t="s">
        <v>79</v>
      </c>
      <c r="G34" s="58"/>
    </row>
    <row r="35" spans="1:7" ht="16" x14ac:dyDescent="0.2">
      <c r="A35" s="45">
        <v>17</v>
      </c>
      <c r="B35" s="47" t="s">
        <v>106</v>
      </c>
      <c r="C35" s="47">
        <v>28471687</v>
      </c>
      <c r="D35" s="47" t="s">
        <v>107</v>
      </c>
      <c r="E35" s="47" t="s">
        <v>108</v>
      </c>
      <c r="F35" s="59" t="s">
        <v>79</v>
      </c>
      <c r="G35" s="60"/>
    </row>
  </sheetData>
  <mergeCells count="2">
    <mergeCell ref="A2:G2"/>
    <mergeCell ref="A17:G17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8"/>
  <sheetViews>
    <sheetView workbookViewId="0">
      <selection activeCell="C22" sqref="C22"/>
    </sheetView>
  </sheetViews>
  <sheetFormatPr baseColWidth="10" defaultColWidth="11.5" defaultRowHeight="15" x14ac:dyDescent="0.2"/>
  <cols>
    <col min="1" max="1" width="4" customWidth="1"/>
    <col min="2" max="2" width="21.5" customWidth="1"/>
    <col min="3" max="3" width="76.6640625" customWidth="1"/>
    <col min="4" max="4" width="57.6640625" customWidth="1"/>
    <col min="5" max="5" width="27.83203125" customWidth="1"/>
  </cols>
  <sheetData>
    <row r="1" spans="1:7" ht="16" x14ac:dyDescent="0.2">
      <c r="A1" s="63" t="s">
        <v>109</v>
      </c>
      <c r="B1" s="63"/>
      <c r="C1" s="63"/>
      <c r="D1" s="63"/>
      <c r="E1" s="63"/>
      <c r="F1" s="63"/>
      <c r="G1" s="63"/>
    </row>
    <row r="2" spans="1:7" ht="20" customHeight="1" x14ac:dyDescent="0.2">
      <c r="A2" s="39" t="s">
        <v>2</v>
      </c>
      <c r="B2" s="40" t="s">
        <v>3</v>
      </c>
      <c r="C2" s="40" t="s">
        <v>5</v>
      </c>
      <c r="D2" s="40" t="s">
        <v>6</v>
      </c>
      <c r="E2" s="40" t="s">
        <v>110</v>
      </c>
      <c r="F2" s="69"/>
      <c r="G2" s="69"/>
    </row>
    <row r="3" spans="1:7" s="38" customFormat="1" ht="16" x14ac:dyDescent="0.2">
      <c r="A3" s="41">
        <v>1</v>
      </c>
      <c r="B3" s="42" t="s">
        <v>111</v>
      </c>
      <c r="C3" s="43" t="s">
        <v>112</v>
      </c>
      <c r="D3" s="43" t="s">
        <v>113</v>
      </c>
      <c r="E3" s="43" t="s">
        <v>114</v>
      </c>
      <c r="F3" s="70"/>
      <c r="G3" s="70"/>
    </row>
    <row r="4" spans="1:7" s="38" customFormat="1" ht="16" x14ac:dyDescent="0.2">
      <c r="A4" s="41">
        <v>2</v>
      </c>
      <c r="B4" s="43" t="s">
        <v>115</v>
      </c>
      <c r="C4" s="43" t="s">
        <v>116</v>
      </c>
      <c r="D4" s="43" t="s">
        <v>117</v>
      </c>
      <c r="E4" s="43" t="s">
        <v>530</v>
      </c>
      <c r="F4" s="70"/>
      <c r="G4" s="70"/>
    </row>
    <row r="5" spans="1:7" s="38" customFormat="1" ht="16" x14ac:dyDescent="0.2">
      <c r="A5" s="41">
        <v>3</v>
      </c>
      <c r="B5" s="43" t="s">
        <v>118</v>
      </c>
      <c r="C5" s="43" t="s">
        <v>119</v>
      </c>
      <c r="D5" s="43" t="s">
        <v>120</v>
      </c>
      <c r="E5" s="42" t="s">
        <v>531</v>
      </c>
      <c r="F5" s="70"/>
      <c r="G5" s="70"/>
    </row>
    <row r="6" spans="1:7" s="38" customFormat="1" ht="16" x14ac:dyDescent="0.2">
      <c r="A6" s="41">
        <v>3</v>
      </c>
      <c r="B6" s="43" t="s">
        <v>121</v>
      </c>
      <c r="C6" s="43" t="s">
        <v>122</v>
      </c>
      <c r="D6" s="43" t="s">
        <v>123</v>
      </c>
      <c r="E6" s="43" t="s">
        <v>532</v>
      </c>
      <c r="F6" s="70"/>
      <c r="G6" s="70"/>
    </row>
    <row r="7" spans="1:7" s="38" customFormat="1" ht="16" x14ac:dyDescent="0.2">
      <c r="A7" s="41">
        <v>4</v>
      </c>
      <c r="B7" s="43" t="s">
        <v>124</v>
      </c>
      <c r="C7" s="43" t="s">
        <v>125</v>
      </c>
      <c r="D7" s="43" t="s">
        <v>126</v>
      </c>
      <c r="E7" s="43" t="s">
        <v>532</v>
      </c>
      <c r="F7" s="70"/>
      <c r="G7" s="70"/>
    </row>
    <row r="8" spans="1:7" s="38" customFormat="1" ht="16" x14ac:dyDescent="0.2">
      <c r="A8" s="41">
        <v>5</v>
      </c>
      <c r="B8" s="43" t="s">
        <v>127</v>
      </c>
      <c r="C8" s="43" t="s">
        <v>128</v>
      </c>
      <c r="D8" s="43" t="s">
        <v>129</v>
      </c>
      <c r="E8" s="43" t="s">
        <v>532</v>
      </c>
      <c r="F8" s="70"/>
      <c r="G8" s="70"/>
    </row>
    <row r="9" spans="1:7" s="38" customFormat="1" ht="16" x14ac:dyDescent="0.2">
      <c r="A9" s="41">
        <v>6</v>
      </c>
      <c r="B9" s="43" t="s">
        <v>130</v>
      </c>
      <c r="C9" s="43" t="s">
        <v>131</v>
      </c>
      <c r="D9" s="43" t="s">
        <v>132</v>
      </c>
      <c r="E9" s="43" t="s">
        <v>532</v>
      </c>
      <c r="F9" s="70"/>
      <c r="G9" s="70"/>
    </row>
    <row r="10" spans="1:7" s="38" customFormat="1" ht="16" x14ac:dyDescent="0.2">
      <c r="A10" s="41">
        <v>7</v>
      </c>
      <c r="B10" s="43" t="s">
        <v>133</v>
      </c>
      <c r="C10" s="43" t="s">
        <v>134</v>
      </c>
      <c r="D10" s="43" t="s">
        <v>135</v>
      </c>
      <c r="E10" s="43" t="s">
        <v>532</v>
      </c>
      <c r="F10" s="70"/>
      <c r="G10" s="70"/>
    </row>
    <row r="11" spans="1:7" s="38" customFormat="1" ht="16" x14ac:dyDescent="0.2">
      <c r="A11" s="41">
        <v>8</v>
      </c>
      <c r="B11" s="43" t="s">
        <v>136</v>
      </c>
      <c r="C11" s="43" t="s">
        <v>137</v>
      </c>
      <c r="D11" s="43" t="s">
        <v>138</v>
      </c>
      <c r="E11" s="43" t="s">
        <v>533</v>
      </c>
      <c r="F11" s="70"/>
      <c r="G11" s="70"/>
    </row>
    <row r="12" spans="1:7" s="38" customFormat="1" ht="16" x14ac:dyDescent="0.2">
      <c r="A12" s="41">
        <v>9</v>
      </c>
      <c r="B12" s="43" t="s">
        <v>139</v>
      </c>
      <c r="C12" s="43" t="s">
        <v>140</v>
      </c>
      <c r="D12" s="43" t="s">
        <v>141</v>
      </c>
      <c r="E12" s="43" t="s">
        <v>534</v>
      </c>
      <c r="F12" s="70"/>
      <c r="G12" s="70"/>
    </row>
    <row r="13" spans="1:7" s="38" customFormat="1" ht="16" x14ac:dyDescent="0.2">
      <c r="A13" s="41">
        <v>10</v>
      </c>
      <c r="B13" s="43" t="s">
        <v>142</v>
      </c>
      <c r="C13" s="43" t="s">
        <v>143</v>
      </c>
      <c r="D13" s="43" t="s">
        <v>144</v>
      </c>
      <c r="E13" s="43" t="s">
        <v>535</v>
      </c>
      <c r="F13" s="70"/>
      <c r="G13" s="70"/>
    </row>
    <row r="14" spans="1:7" s="38" customFormat="1" ht="16" x14ac:dyDescent="0.2">
      <c r="A14" s="41">
        <v>11</v>
      </c>
      <c r="B14" s="43" t="s">
        <v>145</v>
      </c>
      <c r="C14" s="43" t="s">
        <v>146</v>
      </c>
      <c r="D14" s="43" t="s">
        <v>147</v>
      </c>
      <c r="E14" s="43" t="s">
        <v>536</v>
      </c>
      <c r="F14" s="70"/>
      <c r="G14" s="70"/>
    </row>
    <row r="15" spans="1:7" s="38" customFormat="1" ht="16" x14ac:dyDescent="0.2">
      <c r="A15" s="41">
        <v>12</v>
      </c>
      <c r="B15" s="43" t="s">
        <v>148</v>
      </c>
      <c r="C15" s="43" t="s">
        <v>149</v>
      </c>
      <c r="D15" s="43" t="s">
        <v>150</v>
      </c>
      <c r="E15" s="43" t="s">
        <v>537</v>
      </c>
      <c r="F15" s="70"/>
      <c r="G15" s="70"/>
    </row>
    <row r="16" spans="1:7" s="38" customFormat="1" ht="16" x14ac:dyDescent="0.2">
      <c r="A16" s="41">
        <v>13</v>
      </c>
      <c r="B16" s="43" t="s">
        <v>151</v>
      </c>
      <c r="C16" s="43" t="s">
        <v>152</v>
      </c>
      <c r="D16" s="43" t="s">
        <v>153</v>
      </c>
      <c r="E16" s="43" t="s">
        <v>538</v>
      </c>
      <c r="F16" s="70"/>
      <c r="G16" s="70"/>
    </row>
    <row r="17" spans="1:7" s="38" customFormat="1" ht="16" x14ac:dyDescent="0.2">
      <c r="A17" s="41">
        <v>14</v>
      </c>
      <c r="B17" s="43" t="s">
        <v>154</v>
      </c>
      <c r="C17" s="43" t="s">
        <v>155</v>
      </c>
      <c r="D17" s="43" t="s">
        <v>156</v>
      </c>
      <c r="E17" s="43" t="s">
        <v>539</v>
      </c>
      <c r="F17" s="70"/>
      <c r="G17" s="70"/>
    </row>
    <row r="18" spans="1:7" s="38" customFormat="1" ht="16" x14ac:dyDescent="0.2">
      <c r="A18" s="41">
        <v>15</v>
      </c>
      <c r="B18" s="43" t="s">
        <v>157</v>
      </c>
      <c r="C18" s="43" t="s">
        <v>158</v>
      </c>
      <c r="D18" s="43" t="s">
        <v>159</v>
      </c>
      <c r="E18" s="43" t="s">
        <v>540</v>
      </c>
      <c r="F18" s="70"/>
      <c r="G18" s="70"/>
    </row>
    <row r="19" spans="1:7" s="38" customFormat="1" ht="16" x14ac:dyDescent="0.2">
      <c r="A19" s="41">
        <v>16</v>
      </c>
      <c r="B19" s="43" t="s">
        <v>160</v>
      </c>
      <c r="C19" s="43" t="s">
        <v>161</v>
      </c>
      <c r="D19" s="43" t="s">
        <v>162</v>
      </c>
      <c r="E19" s="43" t="s">
        <v>541</v>
      </c>
      <c r="F19" s="70"/>
      <c r="G19" s="70"/>
    </row>
    <row r="20" spans="1:7" s="38" customFormat="1" ht="16" x14ac:dyDescent="0.2">
      <c r="A20" s="45">
        <v>17</v>
      </c>
      <c r="B20" s="47" t="s">
        <v>163</v>
      </c>
      <c r="C20" s="46" t="s">
        <v>164</v>
      </c>
      <c r="D20" s="43" t="s">
        <v>165</v>
      </c>
      <c r="E20" s="47" t="s">
        <v>542</v>
      </c>
      <c r="F20" s="70"/>
      <c r="G20" s="70"/>
    </row>
    <row r="21" spans="1:7" ht="16" x14ac:dyDescent="0.2">
      <c r="C21" s="43"/>
      <c r="D21" s="44"/>
    </row>
    <row r="22" spans="1:7" ht="16" x14ac:dyDescent="0.2">
      <c r="C22" s="46"/>
    </row>
    <row r="24" spans="1:7" ht="16" x14ac:dyDescent="0.2">
      <c r="C24" s="44"/>
    </row>
    <row r="25" spans="1:7" ht="16" x14ac:dyDescent="0.2">
      <c r="C25" s="44"/>
      <c r="D25" s="44"/>
    </row>
    <row r="26" spans="1:7" ht="16" x14ac:dyDescent="0.2">
      <c r="C26" s="48"/>
      <c r="D26" s="44"/>
    </row>
    <row r="28" spans="1:7" x14ac:dyDescent="0.2">
      <c r="C28" s="48"/>
    </row>
  </sheetData>
  <mergeCells count="1">
    <mergeCell ref="A1:G1"/>
  </mergeCells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D26 D14:D15 D17:D21" xr:uid="{00000000-0002-0000-0100-000000000000}">
      <formula1>4</formula1>
      <formula2>1000</formula2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46"/>
  <sheetViews>
    <sheetView workbookViewId="0">
      <selection activeCell="H8" sqref="H8"/>
    </sheetView>
  </sheetViews>
  <sheetFormatPr baseColWidth="10" defaultColWidth="9" defaultRowHeight="16" x14ac:dyDescent="0.2"/>
  <cols>
    <col min="1" max="1" width="10" style="3" customWidth="1"/>
    <col min="2" max="2" width="18.5" style="3" customWidth="1"/>
    <col min="3" max="3" width="22.33203125" style="3" customWidth="1"/>
    <col min="4" max="4" width="17.1640625" style="3" customWidth="1"/>
    <col min="5" max="5" width="18.1640625" style="3" customWidth="1"/>
    <col min="6" max="7" width="18.33203125" style="3" customWidth="1"/>
    <col min="8" max="16384" width="9" style="3"/>
  </cols>
  <sheetData>
    <row r="1" spans="1:7" x14ac:dyDescent="0.2">
      <c r="A1" s="64" t="s">
        <v>166</v>
      </c>
      <c r="B1" s="64"/>
      <c r="C1" s="64"/>
      <c r="D1" s="64"/>
      <c r="E1" s="64"/>
      <c r="F1" s="64"/>
      <c r="G1" s="64"/>
    </row>
    <row r="2" spans="1:7" ht="35" customHeight="1" x14ac:dyDescent="0.2">
      <c r="A2" s="25" t="s">
        <v>167</v>
      </c>
      <c r="B2" s="26" t="s">
        <v>168</v>
      </c>
      <c r="C2" s="26" t="s">
        <v>169</v>
      </c>
      <c r="D2" s="26" t="s">
        <v>170</v>
      </c>
      <c r="E2" s="27" t="s">
        <v>171</v>
      </c>
      <c r="F2" s="27" t="s">
        <v>172</v>
      </c>
      <c r="G2" s="27" t="s">
        <v>173</v>
      </c>
    </row>
    <row r="3" spans="1:7" ht="17" x14ac:dyDescent="0.2">
      <c r="A3" s="28">
        <v>1</v>
      </c>
      <c r="B3" s="29" t="s">
        <v>174</v>
      </c>
      <c r="C3" s="30">
        <v>825</v>
      </c>
      <c r="D3" s="30" t="s">
        <v>175</v>
      </c>
      <c r="E3" s="31" t="s">
        <v>176</v>
      </c>
      <c r="F3" s="31" t="s">
        <v>177</v>
      </c>
      <c r="G3" s="31" t="s">
        <v>177</v>
      </c>
    </row>
    <row r="4" spans="1:7" ht="17" x14ac:dyDescent="0.2">
      <c r="A4" s="28">
        <v>2</v>
      </c>
      <c r="B4" s="29" t="s">
        <v>178</v>
      </c>
      <c r="C4" s="30" t="s">
        <v>179</v>
      </c>
      <c r="D4" s="30" t="s">
        <v>179</v>
      </c>
      <c r="E4" s="31" t="s">
        <v>176</v>
      </c>
      <c r="F4" s="31" t="s">
        <v>177</v>
      </c>
      <c r="G4" s="31" t="s">
        <v>177</v>
      </c>
    </row>
    <row r="5" spans="1:7" ht="17" x14ac:dyDescent="0.2">
      <c r="A5" s="28">
        <v>3</v>
      </c>
      <c r="B5" s="32" t="s">
        <v>180</v>
      </c>
      <c r="C5" s="33" t="s">
        <v>181</v>
      </c>
      <c r="D5" s="33" t="s">
        <v>182</v>
      </c>
      <c r="E5" s="31" t="s">
        <v>176</v>
      </c>
      <c r="F5" s="31" t="s">
        <v>177</v>
      </c>
      <c r="G5" s="31" t="s">
        <v>177</v>
      </c>
    </row>
    <row r="6" spans="1:7" ht="17" x14ac:dyDescent="0.2">
      <c r="A6" s="28">
        <v>4</v>
      </c>
      <c r="B6" s="32" t="s">
        <v>183</v>
      </c>
      <c r="C6" s="33" t="s">
        <v>184</v>
      </c>
      <c r="D6" s="33" t="s">
        <v>182</v>
      </c>
      <c r="E6" s="31" t="s">
        <v>176</v>
      </c>
      <c r="F6" s="31" t="s">
        <v>177</v>
      </c>
      <c r="G6" s="31" t="s">
        <v>177</v>
      </c>
    </row>
    <row r="7" spans="1:7" ht="17" x14ac:dyDescent="0.2">
      <c r="A7" s="28">
        <v>5</v>
      </c>
      <c r="B7" s="32" t="s">
        <v>185</v>
      </c>
      <c r="C7" s="33" t="s">
        <v>186</v>
      </c>
      <c r="D7" s="33" t="s">
        <v>187</v>
      </c>
      <c r="E7" s="31" t="s">
        <v>176</v>
      </c>
      <c r="F7" s="31" t="s">
        <v>177</v>
      </c>
      <c r="G7" s="31" t="s">
        <v>177</v>
      </c>
    </row>
    <row r="8" spans="1:7" ht="17" x14ac:dyDescent="0.2">
      <c r="A8" s="28">
        <v>6</v>
      </c>
      <c r="B8" s="32" t="s">
        <v>188</v>
      </c>
      <c r="C8" s="33" t="s">
        <v>189</v>
      </c>
      <c r="D8" s="33" t="s">
        <v>190</v>
      </c>
      <c r="E8" s="31" t="s">
        <v>176</v>
      </c>
      <c r="F8" s="31" t="s">
        <v>177</v>
      </c>
      <c r="G8" s="31" t="s">
        <v>177</v>
      </c>
    </row>
    <row r="9" spans="1:7" ht="17" x14ac:dyDescent="0.2">
      <c r="A9" s="28">
        <v>7</v>
      </c>
      <c r="B9" s="29" t="s">
        <v>191</v>
      </c>
      <c r="C9" s="30" t="s">
        <v>192</v>
      </c>
      <c r="D9" s="30" t="s">
        <v>175</v>
      </c>
      <c r="E9" s="31" t="s">
        <v>176</v>
      </c>
      <c r="F9" s="31" t="s">
        <v>177</v>
      </c>
      <c r="G9" s="31" t="s">
        <v>177</v>
      </c>
    </row>
    <row r="10" spans="1:7" ht="17" x14ac:dyDescent="0.2">
      <c r="A10" s="28">
        <v>8</v>
      </c>
      <c r="B10" s="32" t="s">
        <v>193</v>
      </c>
      <c r="C10" s="33" t="s">
        <v>194</v>
      </c>
      <c r="D10" s="33" t="s">
        <v>187</v>
      </c>
      <c r="E10" s="31" t="s">
        <v>176</v>
      </c>
      <c r="F10" s="31" t="s">
        <v>177</v>
      </c>
      <c r="G10" s="31" t="s">
        <v>177</v>
      </c>
    </row>
    <row r="11" spans="1:7" ht="17" x14ac:dyDescent="0.2">
      <c r="A11" s="28">
        <v>9</v>
      </c>
      <c r="B11" s="32" t="s">
        <v>195</v>
      </c>
      <c r="C11" s="33" t="s">
        <v>196</v>
      </c>
      <c r="D11" s="33" t="s">
        <v>197</v>
      </c>
      <c r="E11" s="31" t="s">
        <v>176</v>
      </c>
      <c r="F11" s="31" t="s">
        <v>177</v>
      </c>
      <c r="G11" s="31" t="s">
        <v>177</v>
      </c>
    </row>
    <row r="12" spans="1:7" ht="17" x14ac:dyDescent="0.2">
      <c r="A12" s="28">
        <v>10</v>
      </c>
      <c r="B12" s="32" t="s">
        <v>198</v>
      </c>
      <c r="C12" s="33" t="s">
        <v>199</v>
      </c>
      <c r="D12" s="33" t="s">
        <v>182</v>
      </c>
      <c r="E12" s="31" t="s">
        <v>176</v>
      </c>
      <c r="F12" s="31" t="s">
        <v>177</v>
      </c>
      <c r="G12" s="31" t="s">
        <v>177</v>
      </c>
    </row>
    <row r="13" spans="1:7" ht="17" x14ac:dyDescent="0.2">
      <c r="A13" s="28">
        <v>11</v>
      </c>
      <c r="B13" s="32" t="s">
        <v>200</v>
      </c>
      <c r="C13" s="33" t="s">
        <v>201</v>
      </c>
      <c r="D13" s="33" t="s">
        <v>202</v>
      </c>
      <c r="E13" s="31" t="s">
        <v>176</v>
      </c>
      <c r="F13" s="31" t="s">
        <v>177</v>
      </c>
      <c r="G13" s="31" t="s">
        <v>177</v>
      </c>
    </row>
    <row r="14" spans="1:7" ht="17" x14ac:dyDescent="0.2">
      <c r="A14" s="28">
        <v>12</v>
      </c>
      <c r="B14" s="32" t="s">
        <v>203</v>
      </c>
      <c r="C14" s="33" t="s">
        <v>204</v>
      </c>
      <c r="D14" s="33" t="s">
        <v>182</v>
      </c>
      <c r="E14" s="31" t="s">
        <v>176</v>
      </c>
      <c r="F14" s="31" t="s">
        <v>177</v>
      </c>
      <c r="G14" s="31" t="s">
        <v>177</v>
      </c>
    </row>
    <row r="15" spans="1:7" ht="17" x14ac:dyDescent="0.2">
      <c r="A15" s="28">
        <v>13</v>
      </c>
      <c r="B15" s="32" t="s">
        <v>205</v>
      </c>
      <c r="C15" s="33" t="s">
        <v>206</v>
      </c>
      <c r="D15" s="33" t="s">
        <v>182</v>
      </c>
      <c r="E15" s="31" t="s">
        <v>176</v>
      </c>
      <c r="F15" s="31" t="s">
        <v>177</v>
      </c>
      <c r="G15" s="31" t="s">
        <v>177</v>
      </c>
    </row>
    <row r="16" spans="1:7" ht="17" x14ac:dyDescent="0.2">
      <c r="A16" s="28">
        <v>14</v>
      </c>
      <c r="B16" s="32" t="s">
        <v>207</v>
      </c>
      <c r="C16" s="33" t="s">
        <v>208</v>
      </c>
      <c r="D16" s="33" t="s">
        <v>182</v>
      </c>
      <c r="E16" s="31" t="s">
        <v>176</v>
      </c>
      <c r="F16" s="31" t="s">
        <v>177</v>
      </c>
      <c r="G16" s="31" t="s">
        <v>177</v>
      </c>
    </row>
    <row r="17" spans="1:7" ht="17" x14ac:dyDescent="0.2">
      <c r="A17" s="28">
        <v>15</v>
      </c>
      <c r="B17" s="32" t="s">
        <v>209</v>
      </c>
      <c r="C17" s="33" t="s">
        <v>210</v>
      </c>
      <c r="D17" s="33" t="s">
        <v>211</v>
      </c>
      <c r="E17" s="31" t="s">
        <v>176</v>
      </c>
      <c r="F17" s="31" t="s">
        <v>177</v>
      </c>
      <c r="G17" s="31" t="s">
        <v>177</v>
      </c>
    </row>
    <row r="18" spans="1:7" ht="17" x14ac:dyDescent="0.2">
      <c r="A18" s="28">
        <v>16</v>
      </c>
      <c r="B18" s="32" t="s">
        <v>212</v>
      </c>
      <c r="C18" s="33" t="s">
        <v>213</v>
      </c>
      <c r="D18" s="33" t="s">
        <v>214</v>
      </c>
      <c r="E18" s="31" t="s">
        <v>176</v>
      </c>
      <c r="F18" s="31" t="s">
        <v>177</v>
      </c>
      <c r="G18" s="31" t="s">
        <v>177</v>
      </c>
    </row>
    <row r="19" spans="1:7" ht="17" x14ac:dyDescent="0.2">
      <c r="A19" s="28">
        <v>17</v>
      </c>
      <c r="B19" s="32" t="s">
        <v>215</v>
      </c>
      <c r="C19" s="33" t="s">
        <v>216</v>
      </c>
      <c r="D19" s="33" t="s">
        <v>182</v>
      </c>
      <c r="E19" s="31" t="s">
        <v>176</v>
      </c>
      <c r="F19" s="31" t="s">
        <v>177</v>
      </c>
      <c r="G19" s="31" t="s">
        <v>177</v>
      </c>
    </row>
    <row r="20" spans="1:7" ht="17" x14ac:dyDescent="0.2">
      <c r="A20" s="28">
        <v>18</v>
      </c>
      <c r="B20" s="32" t="s">
        <v>217</v>
      </c>
      <c r="C20" s="33" t="s">
        <v>218</v>
      </c>
      <c r="D20" s="33" t="s">
        <v>219</v>
      </c>
      <c r="E20" s="31" t="s">
        <v>176</v>
      </c>
      <c r="F20" s="31" t="s">
        <v>177</v>
      </c>
      <c r="G20" s="31" t="s">
        <v>177</v>
      </c>
    </row>
    <row r="21" spans="1:7" ht="17" x14ac:dyDescent="0.2">
      <c r="A21" s="28">
        <v>19</v>
      </c>
      <c r="B21" s="32" t="s">
        <v>220</v>
      </c>
      <c r="C21" s="33" t="s">
        <v>221</v>
      </c>
      <c r="D21" s="33" t="s">
        <v>182</v>
      </c>
      <c r="E21" s="31" t="s">
        <v>176</v>
      </c>
      <c r="F21" s="31" t="s">
        <v>177</v>
      </c>
      <c r="G21" s="31" t="s">
        <v>177</v>
      </c>
    </row>
    <row r="22" spans="1:7" ht="17" x14ac:dyDescent="0.2">
      <c r="A22" s="28">
        <v>20</v>
      </c>
      <c r="B22" s="32" t="s">
        <v>222</v>
      </c>
      <c r="C22" s="33" t="s">
        <v>223</v>
      </c>
      <c r="D22" s="33" t="s">
        <v>224</v>
      </c>
      <c r="E22" s="31" t="s">
        <v>176</v>
      </c>
      <c r="F22" s="31" t="s">
        <v>177</v>
      </c>
      <c r="G22" s="31" t="s">
        <v>177</v>
      </c>
    </row>
    <row r="23" spans="1:7" ht="17" x14ac:dyDescent="0.2">
      <c r="A23" s="28">
        <v>21</v>
      </c>
      <c r="B23" s="32" t="s">
        <v>225</v>
      </c>
      <c r="C23" s="33" t="s">
        <v>226</v>
      </c>
      <c r="D23" s="33" t="s">
        <v>214</v>
      </c>
      <c r="E23" s="31" t="s">
        <v>176</v>
      </c>
      <c r="F23" s="31" t="s">
        <v>177</v>
      </c>
      <c r="G23" s="31" t="s">
        <v>177</v>
      </c>
    </row>
    <row r="24" spans="1:7" ht="17" x14ac:dyDescent="0.2">
      <c r="A24" s="28">
        <v>22</v>
      </c>
      <c r="B24" s="32" t="s">
        <v>227</v>
      </c>
      <c r="C24" s="33" t="s">
        <v>228</v>
      </c>
      <c r="D24" s="33" t="s">
        <v>229</v>
      </c>
      <c r="E24" s="31" t="s">
        <v>176</v>
      </c>
      <c r="F24" s="31" t="s">
        <v>177</v>
      </c>
      <c r="G24" s="31" t="s">
        <v>177</v>
      </c>
    </row>
    <row r="25" spans="1:7" ht="17" x14ac:dyDescent="0.2">
      <c r="A25" s="28">
        <v>23</v>
      </c>
      <c r="B25" s="32" t="s">
        <v>230</v>
      </c>
      <c r="C25" s="33" t="s">
        <v>231</v>
      </c>
      <c r="D25" s="33" t="s">
        <v>182</v>
      </c>
      <c r="E25" s="31" t="s">
        <v>176</v>
      </c>
      <c r="F25" s="31" t="s">
        <v>177</v>
      </c>
      <c r="G25" s="31" t="s">
        <v>177</v>
      </c>
    </row>
    <row r="26" spans="1:7" ht="17" x14ac:dyDescent="0.2">
      <c r="A26" s="28">
        <v>24</v>
      </c>
      <c r="B26" s="32" t="s">
        <v>232</v>
      </c>
      <c r="C26" s="33" t="s">
        <v>233</v>
      </c>
      <c r="D26" s="33" t="s">
        <v>187</v>
      </c>
      <c r="E26" s="31" t="s">
        <v>176</v>
      </c>
      <c r="F26" s="31" t="s">
        <v>177</v>
      </c>
      <c r="G26" s="31" t="s">
        <v>177</v>
      </c>
    </row>
    <row r="27" spans="1:7" ht="17" x14ac:dyDescent="0.2">
      <c r="A27" s="28">
        <v>25</v>
      </c>
      <c r="B27" s="32" t="s">
        <v>234</v>
      </c>
      <c r="C27" s="33" t="s">
        <v>235</v>
      </c>
      <c r="D27" s="33" t="s">
        <v>236</v>
      </c>
      <c r="E27" s="31" t="s">
        <v>176</v>
      </c>
      <c r="F27" s="31" t="s">
        <v>177</v>
      </c>
      <c r="G27" s="31" t="s">
        <v>177</v>
      </c>
    </row>
    <row r="28" spans="1:7" ht="17" x14ac:dyDescent="0.2">
      <c r="A28" s="28">
        <v>26</v>
      </c>
      <c r="B28" s="32" t="s">
        <v>237</v>
      </c>
      <c r="C28" s="33" t="s">
        <v>238</v>
      </c>
      <c r="D28" s="33" t="s">
        <v>239</v>
      </c>
      <c r="E28" s="31" t="s">
        <v>176</v>
      </c>
      <c r="F28" s="31" t="s">
        <v>177</v>
      </c>
      <c r="G28" s="31" t="s">
        <v>177</v>
      </c>
    </row>
    <row r="29" spans="1:7" ht="17" x14ac:dyDescent="0.2">
      <c r="A29" s="28">
        <v>27</v>
      </c>
      <c r="B29" s="32" t="s">
        <v>240</v>
      </c>
      <c r="C29" s="30" t="s">
        <v>241</v>
      </c>
      <c r="D29" s="30" t="s">
        <v>242</v>
      </c>
      <c r="E29" s="31" t="s">
        <v>176</v>
      </c>
      <c r="F29" s="31" t="s">
        <v>177</v>
      </c>
      <c r="G29" s="31" t="s">
        <v>177</v>
      </c>
    </row>
    <row r="30" spans="1:7" ht="17" x14ac:dyDescent="0.2">
      <c r="A30" s="28">
        <v>28</v>
      </c>
      <c r="B30" s="32" t="s">
        <v>243</v>
      </c>
      <c r="C30" s="30" t="s">
        <v>244</v>
      </c>
      <c r="D30" s="30" t="s">
        <v>236</v>
      </c>
      <c r="E30" s="31" t="s">
        <v>176</v>
      </c>
      <c r="F30" s="31" t="s">
        <v>177</v>
      </c>
      <c r="G30" s="31" t="s">
        <v>177</v>
      </c>
    </row>
    <row r="31" spans="1:7" ht="17" x14ac:dyDescent="0.2">
      <c r="A31" s="28">
        <v>29</v>
      </c>
      <c r="B31" s="32" t="s">
        <v>245</v>
      </c>
      <c r="C31" s="33" t="s">
        <v>246</v>
      </c>
      <c r="D31" s="33" t="s">
        <v>247</v>
      </c>
      <c r="E31" s="31" t="s">
        <v>176</v>
      </c>
      <c r="F31" s="34" t="s">
        <v>177</v>
      </c>
      <c r="G31" s="34" t="s">
        <v>177</v>
      </c>
    </row>
    <row r="32" spans="1:7" ht="17" x14ac:dyDescent="0.2">
      <c r="A32" s="28">
        <v>30</v>
      </c>
      <c r="B32" s="32" t="s">
        <v>248</v>
      </c>
      <c r="C32" s="33" t="s">
        <v>249</v>
      </c>
      <c r="D32" s="33" t="s">
        <v>187</v>
      </c>
      <c r="E32" s="31" t="s">
        <v>176</v>
      </c>
      <c r="F32" s="31" t="s">
        <v>177</v>
      </c>
      <c r="G32" s="31" t="s">
        <v>177</v>
      </c>
    </row>
    <row r="33" spans="1:7" ht="17" x14ac:dyDescent="0.2">
      <c r="A33" s="28">
        <v>31</v>
      </c>
      <c r="B33" s="32" t="s">
        <v>250</v>
      </c>
      <c r="C33" s="33" t="s">
        <v>251</v>
      </c>
      <c r="D33" s="33" t="s">
        <v>236</v>
      </c>
      <c r="E33" s="31" t="s">
        <v>176</v>
      </c>
      <c r="F33" s="31" t="s">
        <v>177</v>
      </c>
      <c r="G33" s="31" t="s">
        <v>177</v>
      </c>
    </row>
    <row r="34" spans="1:7" ht="17" x14ac:dyDescent="0.2">
      <c r="A34" s="28">
        <v>32</v>
      </c>
      <c r="B34" s="32" t="s">
        <v>252</v>
      </c>
      <c r="C34" s="33" t="s">
        <v>253</v>
      </c>
      <c r="D34" s="33" t="s">
        <v>236</v>
      </c>
      <c r="E34" s="31" t="s">
        <v>176</v>
      </c>
      <c r="F34" s="31" t="s">
        <v>177</v>
      </c>
      <c r="G34" s="31" t="s">
        <v>177</v>
      </c>
    </row>
    <row r="35" spans="1:7" ht="17" x14ac:dyDescent="0.2">
      <c r="A35" s="28">
        <v>33</v>
      </c>
      <c r="B35" s="32" t="s">
        <v>254</v>
      </c>
      <c r="C35" s="33" t="s">
        <v>255</v>
      </c>
      <c r="D35" s="33" t="s">
        <v>182</v>
      </c>
      <c r="E35" s="31" t="s">
        <v>176</v>
      </c>
      <c r="F35" s="31" t="s">
        <v>177</v>
      </c>
      <c r="G35" s="31" t="s">
        <v>177</v>
      </c>
    </row>
    <row r="36" spans="1:7" ht="17" x14ac:dyDescent="0.2">
      <c r="A36" s="28">
        <v>34</v>
      </c>
      <c r="B36" s="32" t="s">
        <v>256</v>
      </c>
      <c r="C36" s="33" t="s">
        <v>257</v>
      </c>
      <c r="D36" s="33" t="s">
        <v>242</v>
      </c>
      <c r="E36" s="31" t="s">
        <v>176</v>
      </c>
      <c r="F36" s="31" t="s">
        <v>177</v>
      </c>
      <c r="G36" s="31" t="s">
        <v>177</v>
      </c>
    </row>
    <row r="37" spans="1:7" ht="17" x14ac:dyDescent="0.2">
      <c r="A37" s="28">
        <v>35</v>
      </c>
      <c r="B37" s="32" t="s">
        <v>258</v>
      </c>
      <c r="C37" s="33" t="s">
        <v>259</v>
      </c>
      <c r="D37" s="33" t="s">
        <v>236</v>
      </c>
      <c r="E37" s="31" t="s">
        <v>176</v>
      </c>
      <c r="F37" s="31" t="s">
        <v>177</v>
      </c>
      <c r="G37" s="31" t="s">
        <v>177</v>
      </c>
    </row>
    <row r="38" spans="1:7" ht="17" x14ac:dyDescent="0.2">
      <c r="A38" s="28">
        <v>36</v>
      </c>
      <c r="B38" s="32" t="s">
        <v>260</v>
      </c>
      <c r="C38" s="33" t="s">
        <v>261</v>
      </c>
      <c r="D38" s="33" t="s">
        <v>182</v>
      </c>
      <c r="E38" s="31" t="s">
        <v>176</v>
      </c>
      <c r="F38" s="31" t="s">
        <v>177</v>
      </c>
      <c r="G38" s="31" t="s">
        <v>177</v>
      </c>
    </row>
    <row r="39" spans="1:7" ht="17" x14ac:dyDescent="0.2">
      <c r="A39" s="28">
        <v>37</v>
      </c>
      <c r="B39" s="32" t="s">
        <v>262</v>
      </c>
      <c r="C39" s="33" t="s">
        <v>263</v>
      </c>
      <c r="D39" s="33" t="s">
        <v>202</v>
      </c>
      <c r="E39" s="31" t="s">
        <v>176</v>
      </c>
      <c r="F39" s="31" t="s">
        <v>177</v>
      </c>
      <c r="G39" s="31" t="s">
        <v>177</v>
      </c>
    </row>
    <row r="40" spans="1:7" ht="17" x14ac:dyDescent="0.2">
      <c r="A40" s="28">
        <v>38</v>
      </c>
      <c r="B40" s="32" t="s">
        <v>264</v>
      </c>
      <c r="C40" s="33" t="s">
        <v>265</v>
      </c>
      <c r="D40" s="33" t="s">
        <v>182</v>
      </c>
      <c r="E40" s="31" t="s">
        <v>176</v>
      </c>
      <c r="F40" s="31" t="s">
        <v>177</v>
      </c>
      <c r="G40" s="31" t="s">
        <v>177</v>
      </c>
    </row>
    <row r="41" spans="1:7" ht="17" x14ac:dyDescent="0.2">
      <c r="A41" s="28">
        <v>39</v>
      </c>
      <c r="B41" s="32" t="s">
        <v>266</v>
      </c>
      <c r="C41" s="33" t="s">
        <v>267</v>
      </c>
      <c r="D41" s="33" t="s">
        <v>182</v>
      </c>
      <c r="E41" s="31" t="s">
        <v>176</v>
      </c>
      <c r="F41" s="31" t="s">
        <v>177</v>
      </c>
      <c r="G41" s="31" t="s">
        <v>177</v>
      </c>
    </row>
    <row r="42" spans="1:7" ht="17" x14ac:dyDescent="0.2">
      <c r="A42" s="28">
        <v>40</v>
      </c>
      <c r="B42" s="32" t="s">
        <v>268</v>
      </c>
      <c r="C42" s="33" t="s">
        <v>269</v>
      </c>
      <c r="D42" s="33" t="s">
        <v>182</v>
      </c>
      <c r="E42" s="31" t="s">
        <v>176</v>
      </c>
      <c r="F42" s="31" t="s">
        <v>177</v>
      </c>
      <c r="G42" s="31" t="s">
        <v>177</v>
      </c>
    </row>
    <row r="43" spans="1:7" ht="17" x14ac:dyDescent="0.2">
      <c r="A43" s="28">
        <v>41</v>
      </c>
      <c r="B43" s="33" t="s">
        <v>270</v>
      </c>
      <c r="C43" s="33" t="s">
        <v>271</v>
      </c>
      <c r="D43" s="33" t="s">
        <v>272</v>
      </c>
      <c r="E43" s="31" t="s">
        <v>176</v>
      </c>
      <c r="F43" s="31" t="s">
        <v>177</v>
      </c>
      <c r="G43" s="31" t="s">
        <v>177</v>
      </c>
    </row>
    <row r="44" spans="1:7" ht="17" x14ac:dyDescent="0.2">
      <c r="A44" s="28">
        <v>42</v>
      </c>
      <c r="B44" s="32" t="s">
        <v>273</v>
      </c>
      <c r="C44" s="33" t="s">
        <v>274</v>
      </c>
      <c r="D44" s="33" t="s">
        <v>187</v>
      </c>
      <c r="E44" s="31" t="s">
        <v>176</v>
      </c>
      <c r="F44" s="31" t="s">
        <v>177</v>
      </c>
      <c r="G44" s="31" t="s">
        <v>177</v>
      </c>
    </row>
    <row r="45" spans="1:7" ht="17" x14ac:dyDescent="0.2">
      <c r="A45" s="28">
        <v>43</v>
      </c>
      <c r="B45" s="32" t="s">
        <v>275</v>
      </c>
      <c r="C45" s="33" t="s">
        <v>276</v>
      </c>
      <c r="D45" s="33" t="s">
        <v>277</v>
      </c>
      <c r="E45" s="31" t="s">
        <v>176</v>
      </c>
      <c r="F45" s="31" t="s">
        <v>177</v>
      </c>
      <c r="G45" s="31" t="s">
        <v>177</v>
      </c>
    </row>
    <row r="46" spans="1:7" ht="17" x14ac:dyDescent="0.2">
      <c r="A46" s="28">
        <v>44</v>
      </c>
      <c r="B46" s="32" t="s">
        <v>278</v>
      </c>
      <c r="C46" s="33" t="s">
        <v>279</v>
      </c>
      <c r="D46" s="33" t="s">
        <v>187</v>
      </c>
      <c r="E46" s="31" t="s">
        <v>176</v>
      </c>
      <c r="F46" s="31" t="s">
        <v>177</v>
      </c>
      <c r="G46" s="31" t="s">
        <v>177</v>
      </c>
    </row>
    <row r="47" spans="1:7" ht="17" x14ac:dyDescent="0.2">
      <c r="A47" s="28">
        <v>45</v>
      </c>
      <c r="B47" s="32" t="s">
        <v>280</v>
      </c>
      <c r="C47" s="33" t="s">
        <v>281</v>
      </c>
      <c r="D47" s="33" t="s">
        <v>214</v>
      </c>
      <c r="E47" s="31" t="s">
        <v>176</v>
      </c>
      <c r="F47" s="31" t="s">
        <v>177</v>
      </c>
      <c r="G47" s="31" t="s">
        <v>177</v>
      </c>
    </row>
    <row r="48" spans="1:7" ht="17" x14ac:dyDescent="0.2">
      <c r="A48" s="28">
        <v>46</v>
      </c>
      <c r="B48" s="32" t="s">
        <v>282</v>
      </c>
      <c r="C48" s="33" t="s">
        <v>283</v>
      </c>
      <c r="D48" s="33" t="s">
        <v>284</v>
      </c>
      <c r="E48" s="31" t="s">
        <v>176</v>
      </c>
      <c r="F48" s="31" t="s">
        <v>177</v>
      </c>
      <c r="G48" s="31" t="s">
        <v>177</v>
      </c>
    </row>
    <row r="49" spans="1:7" ht="17" x14ac:dyDescent="0.2">
      <c r="A49" s="28">
        <v>47</v>
      </c>
      <c r="B49" s="32" t="s">
        <v>285</v>
      </c>
      <c r="C49" s="33" t="s">
        <v>286</v>
      </c>
      <c r="D49" s="33" t="s">
        <v>287</v>
      </c>
      <c r="E49" s="31" t="s">
        <v>176</v>
      </c>
      <c r="F49" s="31" t="s">
        <v>177</v>
      </c>
      <c r="G49" s="31" t="s">
        <v>177</v>
      </c>
    </row>
    <row r="50" spans="1:7" ht="17" x14ac:dyDescent="0.2">
      <c r="A50" s="28">
        <v>48</v>
      </c>
      <c r="B50" s="32" t="s">
        <v>288</v>
      </c>
      <c r="C50" s="33" t="s">
        <v>289</v>
      </c>
      <c r="D50" s="33" t="s">
        <v>290</v>
      </c>
      <c r="E50" s="31" t="s">
        <v>176</v>
      </c>
      <c r="F50" s="34" t="s">
        <v>177</v>
      </c>
      <c r="G50" s="34" t="s">
        <v>177</v>
      </c>
    </row>
    <row r="51" spans="1:7" ht="17" x14ac:dyDescent="0.2">
      <c r="A51" s="28">
        <v>49</v>
      </c>
      <c r="B51" s="32" t="s">
        <v>291</v>
      </c>
      <c r="C51" s="33" t="s">
        <v>292</v>
      </c>
      <c r="D51" s="33" t="s">
        <v>211</v>
      </c>
      <c r="E51" s="31" t="s">
        <v>176</v>
      </c>
      <c r="F51" s="31" t="s">
        <v>177</v>
      </c>
      <c r="G51" s="31" t="s">
        <v>177</v>
      </c>
    </row>
    <row r="52" spans="1:7" ht="17" x14ac:dyDescent="0.2">
      <c r="A52" s="28">
        <v>50</v>
      </c>
      <c r="B52" s="32" t="s">
        <v>293</v>
      </c>
      <c r="C52" s="33">
        <v>3301</v>
      </c>
      <c r="D52" s="33" t="s">
        <v>202</v>
      </c>
      <c r="E52" s="31" t="s">
        <v>176</v>
      </c>
      <c r="F52" s="31" t="s">
        <v>177</v>
      </c>
      <c r="G52" s="31" t="s">
        <v>177</v>
      </c>
    </row>
    <row r="53" spans="1:7" ht="17" x14ac:dyDescent="0.2">
      <c r="A53" s="28">
        <v>51</v>
      </c>
      <c r="B53" s="32" t="s">
        <v>294</v>
      </c>
      <c r="C53" s="33" t="s">
        <v>295</v>
      </c>
      <c r="D53" s="33" t="s">
        <v>182</v>
      </c>
      <c r="E53" s="31" t="s">
        <v>176</v>
      </c>
      <c r="F53" s="31" t="s">
        <v>177</v>
      </c>
      <c r="G53" s="31" t="s">
        <v>177</v>
      </c>
    </row>
    <row r="54" spans="1:7" ht="17" x14ac:dyDescent="0.2">
      <c r="A54" s="28">
        <v>52</v>
      </c>
      <c r="B54" s="32" t="s">
        <v>296</v>
      </c>
      <c r="C54" s="33">
        <v>84093</v>
      </c>
      <c r="D54" s="33" t="s">
        <v>297</v>
      </c>
      <c r="E54" s="31" t="s">
        <v>176</v>
      </c>
      <c r="F54" s="31" t="s">
        <v>177</v>
      </c>
      <c r="G54" s="31" t="s">
        <v>177</v>
      </c>
    </row>
    <row r="55" spans="1:7" ht="17" x14ac:dyDescent="0.2">
      <c r="A55" s="28">
        <v>53</v>
      </c>
      <c r="B55" s="32" t="s">
        <v>298</v>
      </c>
      <c r="C55" s="33" t="s">
        <v>299</v>
      </c>
      <c r="D55" s="33" t="s">
        <v>236</v>
      </c>
      <c r="E55" s="31" t="s">
        <v>176</v>
      </c>
      <c r="F55" s="31" t="s">
        <v>177</v>
      </c>
      <c r="G55" s="31" t="s">
        <v>177</v>
      </c>
    </row>
    <row r="56" spans="1:7" ht="17" x14ac:dyDescent="0.2">
      <c r="A56" s="28">
        <v>54</v>
      </c>
      <c r="B56" s="32" t="s">
        <v>300</v>
      </c>
      <c r="C56" s="33" t="s">
        <v>301</v>
      </c>
      <c r="D56" s="33" t="s">
        <v>284</v>
      </c>
      <c r="E56" s="31" t="s">
        <v>176</v>
      </c>
      <c r="F56" s="31" t="s">
        <v>177</v>
      </c>
      <c r="G56" s="31" t="s">
        <v>177</v>
      </c>
    </row>
    <row r="57" spans="1:7" ht="17" x14ac:dyDescent="0.2">
      <c r="A57" s="28">
        <v>55</v>
      </c>
      <c r="B57" s="32" t="s">
        <v>302</v>
      </c>
      <c r="C57" s="33" t="s">
        <v>303</v>
      </c>
      <c r="D57" s="33" t="s">
        <v>236</v>
      </c>
      <c r="E57" s="31" t="s">
        <v>176</v>
      </c>
      <c r="F57" s="31" t="s">
        <v>177</v>
      </c>
      <c r="G57" s="31" t="s">
        <v>177</v>
      </c>
    </row>
    <row r="58" spans="1:7" ht="17" x14ac:dyDescent="0.2">
      <c r="A58" s="28">
        <v>56</v>
      </c>
      <c r="B58" s="32" t="s">
        <v>304</v>
      </c>
      <c r="C58" s="33" t="s">
        <v>305</v>
      </c>
      <c r="D58" s="33" t="s">
        <v>182</v>
      </c>
      <c r="E58" s="31" t="s">
        <v>176</v>
      </c>
      <c r="F58" s="31" t="s">
        <v>177</v>
      </c>
      <c r="G58" s="31" t="s">
        <v>177</v>
      </c>
    </row>
    <row r="59" spans="1:7" ht="17" x14ac:dyDescent="0.2">
      <c r="A59" s="28">
        <v>57</v>
      </c>
      <c r="B59" s="32" t="s">
        <v>306</v>
      </c>
      <c r="C59" s="33" t="s">
        <v>307</v>
      </c>
      <c r="D59" s="33" t="s">
        <v>182</v>
      </c>
      <c r="E59" s="31" t="s">
        <v>176</v>
      </c>
      <c r="F59" s="31" t="s">
        <v>177</v>
      </c>
      <c r="G59" s="31" t="s">
        <v>177</v>
      </c>
    </row>
    <row r="60" spans="1:7" ht="17" x14ac:dyDescent="0.2">
      <c r="A60" s="28">
        <v>58</v>
      </c>
      <c r="B60" s="32" t="s">
        <v>308</v>
      </c>
      <c r="C60" s="33" t="s">
        <v>309</v>
      </c>
      <c r="D60" s="33" t="s">
        <v>272</v>
      </c>
      <c r="E60" s="31" t="s">
        <v>176</v>
      </c>
      <c r="F60" s="31" t="s">
        <v>177</v>
      </c>
      <c r="G60" s="31" t="s">
        <v>177</v>
      </c>
    </row>
    <row r="61" spans="1:7" ht="17" x14ac:dyDescent="0.2">
      <c r="A61" s="28">
        <v>59</v>
      </c>
      <c r="B61" s="32" t="s">
        <v>310</v>
      </c>
      <c r="C61" s="33" t="s">
        <v>311</v>
      </c>
      <c r="D61" s="33" t="s">
        <v>236</v>
      </c>
      <c r="E61" s="31" t="s">
        <v>176</v>
      </c>
      <c r="F61" s="31" t="s">
        <v>177</v>
      </c>
      <c r="G61" s="31" t="s">
        <v>177</v>
      </c>
    </row>
    <row r="62" spans="1:7" ht="17" x14ac:dyDescent="0.2">
      <c r="A62" s="28">
        <v>60</v>
      </c>
      <c r="B62" s="32" t="s">
        <v>312</v>
      </c>
      <c r="C62" s="33" t="s">
        <v>313</v>
      </c>
      <c r="D62" s="33" t="s">
        <v>314</v>
      </c>
      <c r="E62" s="31" t="s">
        <v>176</v>
      </c>
      <c r="F62" s="31" t="s">
        <v>177</v>
      </c>
      <c r="G62" s="31" t="s">
        <v>177</v>
      </c>
    </row>
    <row r="63" spans="1:7" ht="17" x14ac:dyDescent="0.2">
      <c r="A63" s="28">
        <v>61</v>
      </c>
      <c r="B63" s="32" t="s">
        <v>315</v>
      </c>
      <c r="C63" s="33" t="s">
        <v>316</v>
      </c>
      <c r="D63" s="33" t="s">
        <v>272</v>
      </c>
      <c r="E63" s="31" t="s">
        <v>176</v>
      </c>
      <c r="F63" s="31" t="s">
        <v>177</v>
      </c>
      <c r="G63" s="31" t="s">
        <v>177</v>
      </c>
    </row>
    <row r="64" spans="1:7" ht="17" x14ac:dyDescent="0.2">
      <c r="A64" s="28">
        <v>62</v>
      </c>
      <c r="B64" s="32" t="s">
        <v>317</v>
      </c>
      <c r="C64" s="33" t="s">
        <v>318</v>
      </c>
      <c r="D64" s="33" t="s">
        <v>182</v>
      </c>
      <c r="E64" s="31" t="s">
        <v>176</v>
      </c>
      <c r="F64" s="31" t="s">
        <v>177</v>
      </c>
      <c r="G64" s="31" t="s">
        <v>177</v>
      </c>
    </row>
    <row r="65" spans="1:7" ht="17" x14ac:dyDescent="0.2">
      <c r="A65" s="28">
        <v>63</v>
      </c>
      <c r="B65" s="32" t="s">
        <v>319</v>
      </c>
      <c r="C65" s="33" t="s">
        <v>320</v>
      </c>
      <c r="D65" s="33" t="s">
        <v>321</v>
      </c>
      <c r="E65" s="31" t="s">
        <v>176</v>
      </c>
      <c r="F65" s="31" t="s">
        <v>177</v>
      </c>
      <c r="G65" s="31" t="s">
        <v>177</v>
      </c>
    </row>
    <row r="66" spans="1:7" ht="17" x14ac:dyDescent="0.2">
      <c r="A66" s="28">
        <v>64</v>
      </c>
      <c r="B66" s="32" t="s">
        <v>322</v>
      </c>
      <c r="C66" s="33" t="s">
        <v>323</v>
      </c>
      <c r="D66" s="33" t="s">
        <v>324</v>
      </c>
      <c r="E66" s="31" t="s">
        <v>176</v>
      </c>
      <c r="F66" s="31" t="s">
        <v>177</v>
      </c>
      <c r="G66" s="31" t="s">
        <v>177</v>
      </c>
    </row>
    <row r="67" spans="1:7" ht="17" x14ac:dyDescent="0.2">
      <c r="A67" s="28">
        <v>65</v>
      </c>
      <c r="B67" s="32" t="s">
        <v>325</v>
      </c>
      <c r="C67" s="33" t="s">
        <v>326</v>
      </c>
      <c r="D67" s="33" t="s">
        <v>182</v>
      </c>
      <c r="E67" s="31" t="s">
        <v>176</v>
      </c>
      <c r="F67" s="31" t="s">
        <v>177</v>
      </c>
      <c r="G67" s="31" t="s">
        <v>177</v>
      </c>
    </row>
    <row r="68" spans="1:7" ht="17" x14ac:dyDescent="0.2">
      <c r="A68" s="28">
        <v>66</v>
      </c>
      <c r="B68" s="32" t="s">
        <v>327</v>
      </c>
      <c r="C68" s="33" t="s">
        <v>328</v>
      </c>
      <c r="D68" s="33" t="s">
        <v>182</v>
      </c>
      <c r="E68" s="31" t="s">
        <v>176</v>
      </c>
      <c r="F68" s="31" t="s">
        <v>177</v>
      </c>
      <c r="G68" s="31" t="s">
        <v>177</v>
      </c>
    </row>
    <row r="69" spans="1:7" ht="17" x14ac:dyDescent="0.2">
      <c r="A69" s="28">
        <v>67</v>
      </c>
      <c r="B69" s="32" t="s">
        <v>329</v>
      </c>
      <c r="C69" s="33" t="s">
        <v>330</v>
      </c>
      <c r="D69" s="33" t="s">
        <v>331</v>
      </c>
      <c r="E69" s="31" t="s">
        <v>176</v>
      </c>
      <c r="F69" s="31" t="s">
        <v>177</v>
      </c>
      <c r="G69" s="31" t="s">
        <v>177</v>
      </c>
    </row>
    <row r="70" spans="1:7" ht="17" x14ac:dyDescent="0.2">
      <c r="A70" s="28">
        <v>68</v>
      </c>
      <c r="B70" s="32" t="s">
        <v>332</v>
      </c>
      <c r="C70" s="33" t="s">
        <v>333</v>
      </c>
      <c r="D70" s="33" t="s">
        <v>182</v>
      </c>
      <c r="E70" s="31" t="s">
        <v>176</v>
      </c>
      <c r="F70" s="31" t="s">
        <v>177</v>
      </c>
      <c r="G70" s="31" t="s">
        <v>177</v>
      </c>
    </row>
    <row r="71" spans="1:7" ht="17" x14ac:dyDescent="0.2">
      <c r="A71" s="28">
        <v>69</v>
      </c>
      <c r="B71" s="32" t="s">
        <v>334</v>
      </c>
      <c r="C71" s="33" t="s">
        <v>335</v>
      </c>
      <c r="D71" s="33" t="s">
        <v>324</v>
      </c>
      <c r="E71" s="31" t="s">
        <v>176</v>
      </c>
      <c r="F71" s="31" t="s">
        <v>177</v>
      </c>
      <c r="G71" s="31" t="s">
        <v>177</v>
      </c>
    </row>
    <row r="72" spans="1:7" ht="17" x14ac:dyDescent="0.2">
      <c r="A72" s="28">
        <v>70</v>
      </c>
      <c r="B72" s="32" t="s">
        <v>336</v>
      </c>
      <c r="C72" s="33" t="s">
        <v>337</v>
      </c>
      <c r="D72" s="33" t="s">
        <v>272</v>
      </c>
      <c r="E72" s="31" t="s">
        <v>176</v>
      </c>
      <c r="F72" s="31" t="s">
        <v>177</v>
      </c>
      <c r="G72" s="31" t="s">
        <v>177</v>
      </c>
    </row>
    <row r="73" spans="1:7" ht="17" x14ac:dyDescent="0.2">
      <c r="A73" s="28">
        <v>71</v>
      </c>
      <c r="B73" s="32" t="s">
        <v>338</v>
      </c>
      <c r="C73" s="33" t="s">
        <v>339</v>
      </c>
      <c r="D73" s="33" t="s">
        <v>340</v>
      </c>
      <c r="E73" s="31" t="s">
        <v>176</v>
      </c>
      <c r="F73" s="31" t="s">
        <v>177</v>
      </c>
      <c r="G73" s="31" t="s">
        <v>177</v>
      </c>
    </row>
    <row r="74" spans="1:7" ht="17" x14ac:dyDescent="0.2">
      <c r="A74" s="28">
        <v>72</v>
      </c>
      <c r="B74" s="32" t="s">
        <v>341</v>
      </c>
      <c r="C74" s="33" t="s">
        <v>342</v>
      </c>
      <c r="D74" s="33" t="s">
        <v>182</v>
      </c>
      <c r="E74" s="31" t="s">
        <v>176</v>
      </c>
      <c r="F74" s="31" t="s">
        <v>177</v>
      </c>
      <c r="G74" s="31" t="s">
        <v>177</v>
      </c>
    </row>
    <row r="75" spans="1:7" ht="17" x14ac:dyDescent="0.2">
      <c r="A75" s="28">
        <v>73</v>
      </c>
      <c r="B75" s="32" t="s">
        <v>343</v>
      </c>
      <c r="C75" s="33" t="s">
        <v>344</v>
      </c>
      <c r="D75" s="33" t="s">
        <v>314</v>
      </c>
      <c r="E75" s="31" t="s">
        <v>176</v>
      </c>
      <c r="F75" s="31" t="s">
        <v>177</v>
      </c>
      <c r="G75" s="31" t="s">
        <v>177</v>
      </c>
    </row>
    <row r="76" spans="1:7" ht="17" x14ac:dyDescent="0.2">
      <c r="A76" s="28">
        <v>74</v>
      </c>
      <c r="B76" s="32" t="s">
        <v>345</v>
      </c>
      <c r="C76" s="33" t="s">
        <v>346</v>
      </c>
      <c r="D76" s="33" t="s">
        <v>347</v>
      </c>
      <c r="E76" s="31" t="s">
        <v>176</v>
      </c>
      <c r="F76" s="31" t="s">
        <v>177</v>
      </c>
      <c r="G76" s="31" t="s">
        <v>177</v>
      </c>
    </row>
    <row r="77" spans="1:7" ht="17" x14ac:dyDescent="0.2">
      <c r="A77" s="28">
        <v>75</v>
      </c>
      <c r="B77" s="32" t="s">
        <v>348</v>
      </c>
      <c r="C77" s="33" t="s">
        <v>349</v>
      </c>
      <c r="D77" s="33" t="s">
        <v>324</v>
      </c>
      <c r="E77" s="31" t="s">
        <v>176</v>
      </c>
      <c r="F77" s="31" t="s">
        <v>177</v>
      </c>
      <c r="G77" s="31" t="s">
        <v>177</v>
      </c>
    </row>
    <row r="78" spans="1:7" ht="17" x14ac:dyDescent="0.2">
      <c r="A78" s="28">
        <v>76</v>
      </c>
      <c r="B78" s="32" t="s">
        <v>350</v>
      </c>
      <c r="C78" s="33" t="s">
        <v>351</v>
      </c>
      <c r="D78" s="33" t="s">
        <v>236</v>
      </c>
      <c r="E78" s="31" t="s">
        <v>176</v>
      </c>
      <c r="F78" s="31" t="s">
        <v>177</v>
      </c>
      <c r="G78" s="31" t="s">
        <v>177</v>
      </c>
    </row>
    <row r="79" spans="1:7" ht="17" x14ac:dyDescent="0.2">
      <c r="A79" s="28">
        <v>77</v>
      </c>
      <c r="B79" s="32" t="s">
        <v>352</v>
      </c>
      <c r="C79" s="33">
        <v>82002</v>
      </c>
      <c r="D79" s="33" t="s">
        <v>353</v>
      </c>
      <c r="E79" s="31" t="s">
        <v>176</v>
      </c>
      <c r="F79" s="31" t="s">
        <v>177</v>
      </c>
      <c r="G79" s="31" t="s">
        <v>177</v>
      </c>
    </row>
    <row r="80" spans="1:7" ht="17" x14ac:dyDescent="0.2">
      <c r="A80" s="28">
        <v>78</v>
      </c>
      <c r="B80" s="32" t="s">
        <v>354</v>
      </c>
      <c r="C80" s="33" t="s">
        <v>355</v>
      </c>
      <c r="D80" s="33" t="s">
        <v>314</v>
      </c>
      <c r="E80" s="31" t="s">
        <v>176</v>
      </c>
      <c r="F80" s="31" t="s">
        <v>177</v>
      </c>
      <c r="G80" s="31" t="s">
        <v>177</v>
      </c>
    </row>
    <row r="81" spans="1:7" ht="17" x14ac:dyDescent="0.2">
      <c r="A81" s="28">
        <v>79</v>
      </c>
      <c r="B81" s="32" t="s">
        <v>356</v>
      </c>
      <c r="C81" s="33" t="s">
        <v>357</v>
      </c>
      <c r="D81" s="33" t="s">
        <v>284</v>
      </c>
      <c r="E81" s="31" t="s">
        <v>176</v>
      </c>
      <c r="F81" s="31" t="s">
        <v>177</v>
      </c>
      <c r="G81" s="31" t="s">
        <v>177</v>
      </c>
    </row>
    <row r="82" spans="1:7" ht="17" x14ac:dyDescent="0.2">
      <c r="A82" s="28">
        <v>80</v>
      </c>
      <c r="B82" s="32" t="s">
        <v>358</v>
      </c>
      <c r="C82" s="33" t="s">
        <v>359</v>
      </c>
      <c r="D82" s="33" t="s">
        <v>347</v>
      </c>
      <c r="E82" s="31" t="s">
        <v>176</v>
      </c>
      <c r="F82" s="31" t="s">
        <v>177</v>
      </c>
      <c r="G82" s="31" t="s">
        <v>177</v>
      </c>
    </row>
    <row r="83" spans="1:7" ht="17" x14ac:dyDescent="0.2">
      <c r="A83" s="28">
        <v>81</v>
      </c>
      <c r="B83" s="32" t="s">
        <v>360</v>
      </c>
      <c r="C83" s="33" t="s">
        <v>361</v>
      </c>
      <c r="D83" s="33" t="s">
        <v>362</v>
      </c>
      <c r="E83" s="31" t="s">
        <v>176</v>
      </c>
      <c r="F83" s="31" t="s">
        <v>177</v>
      </c>
      <c r="G83" s="31" t="s">
        <v>177</v>
      </c>
    </row>
    <row r="84" spans="1:7" ht="17" x14ac:dyDescent="0.2">
      <c r="A84" s="28">
        <v>82</v>
      </c>
      <c r="B84" s="32" t="s">
        <v>363</v>
      </c>
      <c r="C84" s="33" t="s">
        <v>364</v>
      </c>
      <c r="D84" s="33" t="s">
        <v>365</v>
      </c>
      <c r="E84" s="31" t="s">
        <v>176</v>
      </c>
      <c r="F84" s="31" t="s">
        <v>177</v>
      </c>
      <c r="G84" s="31" t="s">
        <v>177</v>
      </c>
    </row>
    <row r="85" spans="1:7" ht="17" x14ac:dyDescent="0.2">
      <c r="A85" s="28">
        <v>83</v>
      </c>
      <c r="B85" s="32" t="s">
        <v>366</v>
      </c>
      <c r="C85" s="33" t="s">
        <v>367</v>
      </c>
      <c r="D85" s="33" t="s">
        <v>362</v>
      </c>
      <c r="E85" s="31" t="s">
        <v>176</v>
      </c>
      <c r="F85" s="31" t="s">
        <v>177</v>
      </c>
      <c r="G85" s="31" t="s">
        <v>177</v>
      </c>
    </row>
    <row r="86" spans="1:7" ht="17" x14ac:dyDescent="0.2">
      <c r="A86" s="28">
        <v>84</v>
      </c>
      <c r="B86" s="32" t="s">
        <v>368</v>
      </c>
      <c r="C86" s="33" t="s">
        <v>369</v>
      </c>
      <c r="D86" s="33" t="s">
        <v>236</v>
      </c>
      <c r="E86" s="31" t="s">
        <v>176</v>
      </c>
      <c r="F86" s="31" t="s">
        <v>177</v>
      </c>
      <c r="G86" s="31" t="s">
        <v>177</v>
      </c>
    </row>
    <row r="87" spans="1:7" ht="17" x14ac:dyDescent="0.2">
      <c r="A87" s="28">
        <v>85</v>
      </c>
      <c r="B87" s="32" t="s">
        <v>370</v>
      </c>
      <c r="C87" s="33" t="s">
        <v>371</v>
      </c>
      <c r="D87" s="33" t="s">
        <v>202</v>
      </c>
      <c r="E87" s="31" t="s">
        <v>176</v>
      </c>
      <c r="F87" s="31" t="s">
        <v>177</v>
      </c>
      <c r="G87" s="31" t="s">
        <v>177</v>
      </c>
    </row>
    <row r="88" spans="1:7" ht="17" x14ac:dyDescent="0.2">
      <c r="A88" s="28">
        <v>86</v>
      </c>
      <c r="B88" s="32" t="s">
        <v>372</v>
      </c>
      <c r="C88" s="33" t="s">
        <v>373</v>
      </c>
      <c r="D88" s="33" t="s">
        <v>202</v>
      </c>
      <c r="E88" s="31" t="s">
        <v>176</v>
      </c>
      <c r="F88" s="31" t="s">
        <v>177</v>
      </c>
      <c r="G88" s="31" t="s">
        <v>177</v>
      </c>
    </row>
    <row r="89" spans="1:7" ht="17" x14ac:dyDescent="0.2">
      <c r="A89" s="28">
        <v>87</v>
      </c>
      <c r="B89" s="32" t="s">
        <v>374</v>
      </c>
      <c r="C89" s="33" t="s">
        <v>375</v>
      </c>
      <c r="D89" s="33" t="s">
        <v>202</v>
      </c>
      <c r="E89" s="31" t="s">
        <v>176</v>
      </c>
      <c r="F89" s="31" t="s">
        <v>177</v>
      </c>
      <c r="G89" s="31" t="s">
        <v>177</v>
      </c>
    </row>
    <row r="90" spans="1:7" ht="17" x14ac:dyDescent="0.2">
      <c r="A90" s="28">
        <v>88</v>
      </c>
      <c r="B90" s="32" t="s">
        <v>376</v>
      </c>
      <c r="C90" s="33" t="s">
        <v>377</v>
      </c>
      <c r="D90" s="33" t="s">
        <v>202</v>
      </c>
      <c r="E90" s="31" t="s">
        <v>176</v>
      </c>
      <c r="F90" s="31" t="s">
        <v>177</v>
      </c>
      <c r="G90" s="31" t="s">
        <v>177</v>
      </c>
    </row>
    <row r="91" spans="1:7" ht="17" x14ac:dyDescent="0.2">
      <c r="A91" s="28">
        <v>89</v>
      </c>
      <c r="B91" s="32" t="s">
        <v>378</v>
      </c>
      <c r="C91" s="33" t="s">
        <v>379</v>
      </c>
      <c r="D91" s="33" t="s">
        <v>202</v>
      </c>
      <c r="E91" s="31" t="s">
        <v>176</v>
      </c>
      <c r="F91" s="31" t="s">
        <v>177</v>
      </c>
      <c r="G91" s="31" t="s">
        <v>177</v>
      </c>
    </row>
    <row r="92" spans="1:7" ht="17" x14ac:dyDescent="0.2">
      <c r="A92" s="28">
        <v>90</v>
      </c>
      <c r="B92" s="33" t="s">
        <v>380</v>
      </c>
      <c r="C92" s="33">
        <v>21</v>
      </c>
      <c r="D92" s="33" t="s">
        <v>381</v>
      </c>
      <c r="E92" s="31" t="s">
        <v>176</v>
      </c>
      <c r="F92" s="34" t="s">
        <v>177</v>
      </c>
      <c r="G92" s="34" t="s">
        <v>177</v>
      </c>
    </row>
    <row r="93" spans="1:7" ht="17" x14ac:dyDescent="0.2">
      <c r="A93" s="28">
        <v>91</v>
      </c>
      <c r="B93" s="33" t="s">
        <v>382</v>
      </c>
      <c r="C93" s="33">
        <v>31</v>
      </c>
      <c r="D93" s="33" t="s">
        <v>381</v>
      </c>
      <c r="E93" s="31" t="s">
        <v>176</v>
      </c>
      <c r="F93" s="31" t="s">
        <v>177</v>
      </c>
      <c r="G93" s="31" t="s">
        <v>177</v>
      </c>
    </row>
    <row r="94" spans="1:7" ht="17" x14ac:dyDescent="0.2">
      <c r="A94" s="28">
        <v>92</v>
      </c>
      <c r="B94" s="33" t="s">
        <v>383</v>
      </c>
      <c r="C94" s="33">
        <v>35</v>
      </c>
      <c r="D94" s="33" t="s">
        <v>381</v>
      </c>
      <c r="E94" s="31" t="s">
        <v>176</v>
      </c>
      <c r="F94" s="31" t="s">
        <v>177</v>
      </c>
      <c r="G94" s="31" t="s">
        <v>177</v>
      </c>
    </row>
    <row r="95" spans="1:7" ht="17" x14ac:dyDescent="0.2">
      <c r="A95" s="28">
        <v>93</v>
      </c>
      <c r="B95" s="33" t="s">
        <v>384</v>
      </c>
      <c r="C95" s="33">
        <v>39</v>
      </c>
      <c r="D95" s="33" t="s">
        <v>381</v>
      </c>
      <c r="E95" s="31" t="s">
        <v>176</v>
      </c>
      <c r="F95" s="31" t="s">
        <v>177</v>
      </c>
      <c r="G95" s="31" t="s">
        <v>177</v>
      </c>
    </row>
    <row r="96" spans="1:7" ht="17" x14ac:dyDescent="0.2">
      <c r="A96" s="28">
        <v>94</v>
      </c>
      <c r="B96" s="33" t="s">
        <v>385</v>
      </c>
      <c r="C96" s="33">
        <v>51</v>
      </c>
      <c r="D96" s="33" t="s">
        <v>381</v>
      </c>
      <c r="E96" s="31" t="s">
        <v>176</v>
      </c>
      <c r="F96" s="31" t="s">
        <v>177</v>
      </c>
      <c r="G96" s="31" t="s">
        <v>177</v>
      </c>
    </row>
    <row r="97" spans="1:7" ht="17" x14ac:dyDescent="0.2">
      <c r="A97" s="28">
        <v>95</v>
      </c>
      <c r="B97" s="33" t="s">
        <v>386</v>
      </c>
      <c r="C97" s="33" t="s">
        <v>387</v>
      </c>
      <c r="D97" s="33" t="s">
        <v>381</v>
      </c>
      <c r="E97" s="31" t="s">
        <v>176</v>
      </c>
      <c r="F97" s="31" t="s">
        <v>177</v>
      </c>
      <c r="G97" s="31" t="s">
        <v>177</v>
      </c>
    </row>
    <row r="98" spans="1:7" ht="17" x14ac:dyDescent="0.2">
      <c r="A98" s="28">
        <v>96</v>
      </c>
      <c r="B98" s="33" t="s">
        <v>388</v>
      </c>
      <c r="C98" s="33" t="s">
        <v>389</v>
      </c>
      <c r="D98" s="33" t="s">
        <v>381</v>
      </c>
      <c r="E98" s="31" t="s">
        <v>176</v>
      </c>
      <c r="F98" s="31" t="s">
        <v>177</v>
      </c>
      <c r="G98" s="31" t="s">
        <v>177</v>
      </c>
    </row>
    <row r="99" spans="1:7" ht="17" x14ac:dyDescent="0.2">
      <c r="A99" s="28">
        <v>97</v>
      </c>
      <c r="B99" s="33" t="s">
        <v>390</v>
      </c>
      <c r="C99" s="33" t="s">
        <v>391</v>
      </c>
      <c r="D99" s="33" t="s">
        <v>381</v>
      </c>
      <c r="E99" s="31" t="s">
        <v>176</v>
      </c>
      <c r="F99" s="31" t="s">
        <v>177</v>
      </c>
      <c r="G99" s="31" t="s">
        <v>177</v>
      </c>
    </row>
    <row r="100" spans="1:7" ht="17" x14ac:dyDescent="0.2">
      <c r="A100" s="28">
        <v>98</v>
      </c>
      <c r="B100" s="32" t="s">
        <v>392</v>
      </c>
      <c r="C100" s="33" t="s">
        <v>393</v>
      </c>
      <c r="D100" s="33" t="s">
        <v>381</v>
      </c>
      <c r="E100" s="31" t="s">
        <v>176</v>
      </c>
      <c r="F100" s="31" t="s">
        <v>177</v>
      </c>
      <c r="G100" s="31" t="s">
        <v>177</v>
      </c>
    </row>
    <row r="101" spans="1:7" ht="17" x14ac:dyDescent="0.2">
      <c r="A101" s="28">
        <v>99</v>
      </c>
      <c r="B101" s="32" t="s">
        <v>394</v>
      </c>
      <c r="C101" s="33" t="s">
        <v>395</v>
      </c>
      <c r="D101" s="33" t="s">
        <v>381</v>
      </c>
      <c r="E101" s="31" t="s">
        <v>176</v>
      </c>
      <c r="F101" s="34" t="s">
        <v>177</v>
      </c>
      <c r="G101" s="34" t="s">
        <v>177</v>
      </c>
    </row>
    <row r="102" spans="1:7" ht="17" x14ac:dyDescent="0.2">
      <c r="A102" s="28">
        <v>100</v>
      </c>
      <c r="B102" s="32" t="s">
        <v>396</v>
      </c>
      <c r="C102" s="33" t="s">
        <v>397</v>
      </c>
      <c r="D102" s="33" t="s">
        <v>381</v>
      </c>
      <c r="E102" s="31" t="s">
        <v>176</v>
      </c>
      <c r="F102" s="31" t="s">
        <v>177</v>
      </c>
      <c r="G102" s="31" t="s">
        <v>177</v>
      </c>
    </row>
    <row r="103" spans="1:7" ht="17" x14ac:dyDescent="0.2">
      <c r="A103" s="28">
        <v>101</v>
      </c>
      <c r="B103" s="32" t="s">
        <v>398</v>
      </c>
      <c r="C103" s="33" t="s">
        <v>399</v>
      </c>
      <c r="D103" s="33" t="s">
        <v>381</v>
      </c>
      <c r="E103" s="31" t="s">
        <v>176</v>
      </c>
      <c r="F103" s="31" t="s">
        <v>177</v>
      </c>
      <c r="G103" s="31" t="s">
        <v>177</v>
      </c>
    </row>
    <row r="104" spans="1:7" ht="17" x14ac:dyDescent="0.2">
      <c r="A104" s="28">
        <v>102</v>
      </c>
      <c r="B104" s="32" t="s">
        <v>400</v>
      </c>
      <c r="C104" s="33" t="s">
        <v>401</v>
      </c>
      <c r="D104" s="33" t="s">
        <v>381</v>
      </c>
      <c r="E104" s="31" t="s">
        <v>176</v>
      </c>
      <c r="F104" s="31" t="s">
        <v>177</v>
      </c>
      <c r="G104" s="31" t="s">
        <v>177</v>
      </c>
    </row>
    <row r="105" spans="1:7" ht="17" x14ac:dyDescent="0.2">
      <c r="A105" s="28">
        <v>103</v>
      </c>
      <c r="B105" s="32" t="s">
        <v>402</v>
      </c>
      <c r="C105" s="33" t="s">
        <v>403</v>
      </c>
      <c r="D105" s="33" t="s">
        <v>381</v>
      </c>
      <c r="E105" s="31" t="s">
        <v>176</v>
      </c>
      <c r="F105" s="31" t="s">
        <v>177</v>
      </c>
      <c r="G105" s="31" t="s">
        <v>177</v>
      </c>
    </row>
    <row r="106" spans="1:7" ht="17" x14ac:dyDescent="0.2">
      <c r="A106" s="28">
        <v>104</v>
      </c>
      <c r="B106" s="32" t="s">
        <v>404</v>
      </c>
      <c r="C106" s="33" t="s">
        <v>405</v>
      </c>
      <c r="D106" s="33" t="s">
        <v>406</v>
      </c>
      <c r="E106" s="31" t="s">
        <v>176</v>
      </c>
      <c r="F106" s="31" t="s">
        <v>177</v>
      </c>
      <c r="G106" s="31" t="s">
        <v>177</v>
      </c>
    </row>
    <row r="107" spans="1:7" ht="17" x14ac:dyDescent="0.2">
      <c r="A107" s="28">
        <v>105</v>
      </c>
      <c r="B107" s="32" t="s">
        <v>407</v>
      </c>
      <c r="C107" s="33" t="s">
        <v>408</v>
      </c>
      <c r="D107" s="33" t="s">
        <v>409</v>
      </c>
      <c r="E107" s="31" t="s">
        <v>176</v>
      </c>
      <c r="F107" s="31" t="s">
        <v>177</v>
      </c>
      <c r="G107" s="31" t="s">
        <v>177</v>
      </c>
    </row>
    <row r="108" spans="1:7" ht="17" x14ac:dyDescent="0.2">
      <c r="A108" s="28">
        <v>106</v>
      </c>
      <c r="B108" s="32" t="s">
        <v>410</v>
      </c>
      <c r="C108" s="33" t="s">
        <v>411</v>
      </c>
      <c r="D108" s="33" t="s">
        <v>409</v>
      </c>
      <c r="E108" s="31" t="s">
        <v>176</v>
      </c>
      <c r="F108" s="31" t="s">
        <v>177</v>
      </c>
      <c r="G108" s="31" t="s">
        <v>177</v>
      </c>
    </row>
    <row r="109" spans="1:7" ht="17" x14ac:dyDescent="0.2">
      <c r="A109" s="28">
        <v>107</v>
      </c>
      <c r="B109" s="32" t="s">
        <v>412</v>
      </c>
      <c r="C109" s="33" t="s">
        <v>413</v>
      </c>
      <c r="D109" s="33" t="s">
        <v>409</v>
      </c>
      <c r="E109" s="31" t="s">
        <v>176</v>
      </c>
      <c r="F109" s="31" t="s">
        <v>177</v>
      </c>
      <c r="G109" s="31" t="s">
        <v>177</v>
      </c>
    </row>
    <row r="110" spans="1:7" ht="17" x14ac:dyDescent="0.2">
      <c r="A110" s="28">
        <v>108</v>
      </c>
      <c r="B110" s="32" t="s">
        <v>414</v>
      </c>
      <c r="C110" s="33" t="s">
        <v>415</v>
      </c>
      <c r="D110" s="33" t="s">
        <v>409</v>
      </c>
      <c r="E110" s="31" t="s">
        <v>176</v>
      </c>
      <c r="F110" s="31" t="s">
        <v>177</v>
      </c>
      <c r="G110" s="31" t="s">
        <v>177</v>
      </c>
    </row>
    <row r="111" spans="1:7" ht="17" x14ac:dyDescent="0.2">
      <c r="A111" s="28">
        <v>109</v>
      </c>
      <c r="B111" s="32" t="s">
        <v>416</v>
      </c>
      <c r="C111" s="33" t="s">
        <v>417</v>
      </c>
      <c r="D111" s="33" t="s">
        <v>409</v>
      </c>
      <c r="E111" s="31" t="s">
        <v>176</v>
      </c>
      <c r="F111" s="31" t="s">
        <v>177</v>
      </c>
      <c r="G111" s="31" t="s">
        <v>177</v>
      </c>
    </row>
    <row r="112" spans="1:7" ht="17" x14ac:dyDescent="0.2">
      <c r="A112" s="28">
        <v>110</v>
      </c>
      <c r="B112" s="32" t="s">
        <v>418</v>
      </c>
      <c r="C112" s="33" t="s">
        <v>419</v>
      </c>
      <c r="D112" s="33" t="s">
        <v>420</v>
      </c>
      <c r="E112" s="31" t="s">
        <v>176</v>
      </c>
      <c r="F112" s="31" t="s">
        <v>177</v>
      </c>
      <c r="G112" s="31" t="s">
        <v>177</v>
      </c>
    </row>
    <row r="113" spans="1:7" ht="17" x14ac:dyDescent="0.2">
      <c r="A113" s="28">
        <v>111</v>
      </c>
      <c r="B113" s="32" t="s">
        <v>421</v>
      </c>
      <c r="C113" s="33" t="s">
        <v>422</v>
      </c>
      <c r="D113" s="33" t="s">
        <v>423</v>
      </c>
      <c r="E113" s="31" t="s">
        <v>176</v>
      </c>
      <c r="F113" s="31" t="s">
        <v>177</v>
      </c>
      <c r="G113" s="31" t="s">
        <v>177</v>
      </c>
    </row>
    <row r="114" spans="1:7" ht="17" x14ac:dyDescent="0.2">
      <c r="A114" s="28">
        <v>112</v>
      </c>
      <c r="B114" s="32" t="s">
        <v>424</v>
      </c>
      <c r="C114" s="33" t="s">
        <v>425</v>
      </c>
      <c r="D114" s="33" t="s">
        <v>423</v>
      </c>
      <c r="E114" s="31" t="s">
        <v>176</v>
      </c>
      <c r="F114" s="31" t="s">
        <v>177</v>
      </c>
      <c r="G114" s="31" t="s">
        <v>177</v>
      </c>
    </row>
    <row r="115" spans="1:7" ht="17" x14ac:dyDescent="0.2">
      <c r="A115" s="28">
        <v>113</v>
      </c>
      <c r="B115" s="32" t="s">
        <v>426</v>
      </c>
      <c r="C115" s="33" t="s">
        <v>427</v>
      </c>
      <c r="D115" s="33" t="s">
        <v>423</v>
      </c>
      <c r="E115" s="31" t="s">
        <v>176</v>
      </c>
      <c r="F115" s="31" t="s">
        <v>177</v>
      </c>
      <c r="G115" s="31" t="s">
        <v>177</v>
      </c>
    </row>
    <row r="116" spans="1:7" ht="17" x14ac:dyDescent="0.2">
      <c r="A116" s="28">
        <v>114</v>
      </c>
      <c r="B116" s="32" t="s">
        <v>428</v>
      </c>
      <c r="C116" s="33" t="s">
        <v>429</v>
      </c>
      <c r="D116" s="33" t="s">
        <v>423</v>
      </c>
      <c r="E116" s="31" t="s">
        <v>176</v>
      </c>
      <c r="F116" s="31" t="s">
        <v>177</v>
      </c>
      <c r="G116" s="31" t="s">
        <v>177</v>
      </c>
    </row>
    <row r="117" spans="1:7" ht="17" x14ac:dyDescent="0.2">
      <c r="A117" s="28">
        <v>115</v>
      </c>
      <c r="B117" s="32" t="s">
        <v>430</v>
      </c>
      <c r="C117" s="33" t="s">
        <v>431</v>
      </c>
      <c r="D117" s="33" t="s">
        <v>432</v>
      </c>
      <c r="E117" s="31" t="s">
        <v>176</v>
      </c>
      <c r="F117" s="31" t="s">
        <v>177</v>
      </c>
      <c r="G117" s="31" t="s">
        <v>177</v>
      </c>
    </row>
    <row r="118" spans="1:7" ht="17" x14ac:dyDescent="0.2">
      <c r="A118" s="28">
        <v>116</v>
      </c>
      <c r="B118" s="32" t="s">
        <v>433</v>
      </c>
      <c r="C118" s="33" t="s">
        <v>434</v>
      </c>
      <c r="D118" s="33" t="s">
        <v>435</v>
      </c>
      <c r="E118" s="31" t="s">
        <v>176</v>
      </c>
      <c r="F118" s="31" t="s">
        <v>177</v>
      </c>
      <c r="G118" s="31" t="s">
        <v>177</v>
      </c>
    </row>
    <row r="119" spans="1:7" ht="17" x14ac:dyDescent="0.2">
      <c r="A119" s="28">
        <v>117</v>
      </c>
      <c r="B119" s="29" t="s">
        <v>436</v>
      </c>
      <c r="C119" s="30" t="s">
        <v>437</v>
      </c>
      <c r="D119" s="30" t="s">
        <v>438</v>
      </c>
      <c r="E119" s="31" t="s">
        <v>439</v>
      </c>
      <c r="F119" s="31" t="s">
        <v>440</v>
      </c>
      <c r="G119" s="31" t="s">
        <v>441</v>
      </c>
    </row>
    <row r="120" spans="1:7" ht="17" x14ac:dyDescent="0.2">
      <c r="A120" s="28">
        <v>118</v>
      </c>
      <c r="B120" s="32" t="s">
        <v>442</v>
      </c>
      <c r="C120" s="33" t="s">
        <v>443</v>
      </c>
      <c r="D120" s="33" t="s">
        <v>444</v>
      </c>
      <c r="E120" s="31" t="s">
        <v>439</v>
      </c>
      <c r="F120" s="31" t="s">
        <v>440</v>
      </c>
      <c r="G120" s="31" t="s">
        <v>441</v>
      </c>
    </row>
    <row r="121" spans="1:7" ht="17" x14ac:dyDescent="0.2">
      <c r="A121" s="28">
        <v>119</v>
      </c>
      <c r="B121" s="32" t="s">
        <v>445</v>
      </c>
      <c r="C121" s="33" t="s">
        <v>446</v>
      </c>
      <c r="D121" s="33" t="s">
        <v>340</v>
      </c>
      <c r="E121" s="31" t="s">
        <v>439</v>
      </c>
      <c r="F121" s="31" t="s">
        <v>440</v>
      </c>
      <c r="G121" s="31" t="s">
        <v>441</v>
      </c>
    </row>
    <row r="122" spans="1:7" ht="17" x14ac:dyDescent="0.2">
      <c r="A122" s="28">
        <v>120</v>
      </c>
      <c r="B122" s="32" t="s">
        <v>447</v>
      </c>
      <c r="C122" s="33" t="s">
        <v>448</v>
      </c>
      <c r="D122" s="33" t="s">
        <v>202</v>
      </c>
      <c r="E122" s="31" t="s">
        <v>439</v>
      </c>
      <c r="F122" s="34" t="s">
        <v>440</v>
      </c>
      <c r="G122" s="34" t="s">
        <v>441</v>
      </c>
    </row>
    <row r="123" spans="1:7" ht="17" x14ac:dyDescent="0.2">
      <c r="A123" s="28">
        <v>121</v>
      </c>
      <c r="B123" s="32" t="s">
        <v>449</v>
      </c>
      <c r="C123" s="33" t="s">
        <v>450</v>
      </c>
      <c r="D123" s="33" t="s">
        <v>247</v>
      </c>
      <c r="E123" s="31" t="s">
        <v>439</v>
      </c>
      <c r="F123" s="34" t="s">
        <v>440</v>
      </c>
      <c r="G123" s="34" t="s">
        <v>441</v>
      </c>
    </row>
    <row r="124" spans="1:7" ht="17" x14ac:dyDescent="0.2">
      <c r="A124" s="28">
        <v>122</v>
      </c>
      <c r="B124" s="29" t="s">
        <v>451</v>
      </c>
      <c r="C124" s="30" t="s">
        <v>452</v>
      </c>
      <c r="D124" s="30" t="s">
        <v>236</v>
      </c>
      <c r="E124" s="31" t="s">
        <v>439</v>
      </c>
      <c r="F124" s="34" t="s">
        <v>440</v>
      </c>
      <c r="G124" s="34" t="s">
        <v>441</v>
      </c>
    </row>
    <row r="125" spans="1:7" ht="17" x14ac:dyDescent="0.2">
      <c r="A125" s="28">
        <v>123</v>
      </c>
      <c r="B125" s="32" t="s">
        <v>453</v>
      </c>
      <c r="C125" s="33" t="s">
        <v>454</v>
      </c>
      <c r="D125" s="33" t="s">
        <v>381</v>
      </c>
      <c r="E125" s="31" t="s">
        <v>439</v>
      </c>
      <c r="F125" s="31" t="s">
        <v>440</v>
      </c>
      <c r="G125" s="31" t="s">
        <v>441</v>
      </c>
    </row>
    <row r="126" spans="1:7" ht="17" x14ac:dyDescent="0.2">
      <c r="A126" s="28">
        <v>124</v>
      </c>
      <c r="B126" s="30" t="s">
        <v>455</v>
      </c>
      <c r="C126" s="33" t="s">
        <v>456</v>
      </c>
      <c r="D126" s="30" t="s">
        <v>381</v>
      </c>
      <c r="E126" s="31" t="s">
        <v>439</v>
      </c>
      <c r="F126" s="31" t="s">
        <v>440</v>
      </c>
      <c r="G126" s="31" t="s">
        <v>441</v>
      </c>
    </row>
    <row r="127" spans="1:7" ht="17" x14ac:dyDescent="0.2">
      <c r="A127" s="28">
        <v>125</v>
      </c>
      <c r="B127" s="32" t="s">
        <v>457</v>
      </c>
      <c r="C127" s="33" t="s">
        <v>458</v>
      </c>
      <c r="D127" s="33" t="s">
        <v>381</v>
      </c>
      <c r="E127" s="31" t="s">
        <v>439</v>
      </c>
      <c r="F127" s="31" t="s">
        <v>440</v>
      </c>
      <c r="G127" s="31" t="s">
        <v>441</v>
      </c>
    </row>
    <row r="128" spans="1:7" ht="17" x14ac:dyDescent="0.2">
      <c r="A128" s="28">
        <v>126</v>
      </c>
      <c r="B128" s="32" t="s">
        <v>459</v>
      </c>
      <c r="C128" s="33" t="s">
        <v>460</v>
      </c>
      <c r="D128" s="33" t="s">
        <v>381</v>
      </c>
      <c r="E128" s="31" t="s">
        <v>439</v>
      </c>
      <c r="F128" s="31" t="s">
        <v>440</v>
      </c>
      <c r="G128" s="31" t="s">
        <v>441</v>
      </c>
    </row>
    <row r="129" spans="1:7" ht="17" x14ac:dyDescent="0.2">
      <c r="A129" s="28">
        <v>127</v>
      </c>
      <c r="B129" s="32" t="s">
        <v>461</v>
      </c>
      <c r="C129" s="33" t="s">
        <v>462</v>
      </c>
      <c r="D129" s="33" t="s">
        <v>381</v>
      </c>
      <c r="E129" s="31" t="s">
        <v>439</v>
      </c>
      <c r="F129" s="34" t="s">
        <v>440</v>
      </c>
      <c r="G129" s="34" t="s">
        <v>441</v>
      </c>
    </row>
    <row r="130" spans="1:7" ht="17" x14ac:dyDescent="0.2">
      <c r="A130" s="28">
        <v>128</v>
      </c>
      <c r="B130" s="32" t="s">
        <v>463</v>
      </c>
      <c r="C130" s="33" t="s">
        <v>464</v>
      </c>
      <c r="D130" s="33" t="s">
        <v>381</v>
      </c>
      <c r="E130" s="31" t="s">
        <v>439</v>
      </c>
      <c r="F130" s="31" t="s">
        <v>440</v>
      </c>
      <c r="G130" s="31" t="s">
        <v>441</v>
      </c>
    </row>
    <row r="131" spans="1:7" ht="17" x14ac:dyDescent="0.2">
      <c r="A131" s="28">
        <v>129</v>
      </c>
      <c r="B131" s="32" t="s">
        <v>465</v>
      </c>
      <c r="C131" s="33" t="s">
        <v>466</v>
      </c>
      <c r="D131" s="33" t="s">
        <v>381</v>
      </c>
      <c r="E131" s="31" t="s">
        <v>439</v>
      </c>
      <c r="F131" s="31" t="s">
        <v>440</v>
      </c>
      <c r="G131" s="31" t="s">
        <v>441</v>
      </c>
    </row>
    <row r="132" spans="1:7" ht="17" x14ac:dyDescent="0.2">
      <c r="A132" s="28">
        <v>130</v>
      </c>
      <c r="B132" s="32" t="s">
        <v>467</v>
      </c>
      <c r="C132" s="33" t="s">
        <v>468</v>
      </c>
      <c r="D132" s="33" t="s">
        <v>381</v>
      </c>
      <c r="E132" s="31" t="s">
        <v>439</v>
      </c>
      <c r="F132" s="31" t="s">
        <v>440</v>
      </c>
      <c r="G132" s="31" t="s">
        <v>441</v>
      </c>
    </row>
    <row r="133" spans="1:7" ht="17" x14ac:dyDescent="0.2">
      <c r="A133" s="28">
        <v>131</v>
      </c>
      <c r="B133" s="32" t="s">
        <v>469</v>
      </c>
      <c r="C133" s="33" t="s">
        <v>470</v>
      </c>
      <c r="D133" s="33" t="s">
        <v>381</v>
      </c>
      <c r="E133" s="31" t="s">
        <v>439</v>
      </c>
      <c r="F133" s="31" t="s">
        <v>440</v>
      </c>
      <c r="G133" s="31" t="s">
        <v>441</v>
      </c>
    </row>
    <row r="134" spans="1:7" ht="17" x14ac:dyDescent="0.2">
      <c r="A134" s="28">
        <v>132</v>
      </c>
      <c r="B134" s="32" t="s">
        <v>471</v>
      </c>
      <c r="C134" s="33" t="s">
        <v>472</v>
      </c>
      <c r="D134" s="33" t="s">
        <v>381</v>
      </c>
      <c r="E134" s="31" t="s">
        <v>439</v>
      </c>
      <c r="F134" s="31" t="s">
        <v>440</v>
      </c>
      <c r="G134" s="31" t="s">
        <v>441</v>
      </c>
    </row>
    <row r="135" spans="1:7" ht="17" x14ac:dyDescent="0.2">
      <c r="A135" s="28">
        <v>133</v>
      </c>
      <c r="B135" s="32" t="s">
        <v>473</v>
      </c>
      <c r="C135" s="33" t="s">
        <v>474</v>
      </c>
      <c r="D135" s="33" t="s">
        <v>381</v>
      </c>
      <c r="E135" s="31" t="s">
        <v>439</v>
      </c>
      <c r="F135" s="31" t="s">
        <v>440</v>
      </c>
      <c r="G135" s="31" t="s">
        <v>441</v>
      </c>
    </row>
    <row r="136" spans="1:7" ht="17" x14ac:dyDescent="0.2">
      <c r="A136" s="28">
        <v>134</v>
      </c>
      <c r="B136" s="32" t="s">
        <v>475</v>
      </c>
      <c r="C136" s="33" t="s">
        <v>476</v>
      </c>
      <c r="D136" s="33" t="s">
        <v>381</v>
      </c>
      <c r="E136" s="31" t="s">
        <v>439</v>
      </c>
      <c r="F136" s="31" t="s">
        <v>440</v>
      </c>
      <c r="G136" s="31" t="s">
        <v>441</v>
      </c>
    </row>
    <row r="137" spans="1:7" ht="17" x14ac:dyDescent="0.2">
      <c r="A137" s="28">
        <v>135</v>
      </c>
      <c r="B137" s="32" t="s">
        <v>477</v>
      </c>
      <c r="C137" s="33" t="s">
        <v>478</v>
      </c>
      <c r="D137" s="33" t="s">
        <v>381</v>
      </c>
      <c r="E137" s="31" t="s">
        <v>439</v>
      </c>
      <c r="F137" s="31" t="s">
        <v>440</v>
      </c>
      <c r="G137" s="31" t="s">
        <v>441</v>
      </c>
    </row>
    <row r="138" spans="1:7" ht="17" x14ac:dyDescent="0.2">
      <c r="A138" s="28">
        <v>136</v>
      </c>
      <c r="B138" s="32" t="s">
        <v>479</v>
      </c>
      <c r="C138" s="33" t="s">
        <v>480</v>
      </c>
      <c r="D138" s="33" t="s">
        <v>381</v>
      </c>
      <c r="E138" s="31" t="s">
        <v>439</v>
      </c>
      <c r="F138" s="31" t="s">
        <v>440</v>
      </c>
      <c r="G138" s="31" t="s">
        <v>441</v>
      </c>
    </row>
    <row r="139" spans="1:7" ht="17" x14ac:dyDescent="0.2">
      <c r="A139" s="28">
        <v>137</v>
      </c>
      <c r="B139" s="32" t="s">
        <v>481</v>
      </c>
      <c r="C139" s="33" t="s">
        <v>482</v>
      </c>
      <c r="D139" s="33" t="s">
        <v>381</v>
      </c>
      <c r="E139" s="31" t="s">
        <v>439</v>
      </c>
      <c r="F139" s="31" t="s">
        <v>440</v>
      </c>
      <c r="G139" s="31" t="s">
        <v>441</v>
      </c>
    </row>
    <row r="140" spans="1:7" ht="17" x14ac:dyDescent="0.2">
      <c r="A140" s="28">
        <v>138</v>
      </c>
      <c r="B140" s="32" t="s">
        <v>483</v>
      </c>
      <c r="C140" s="33" t="s">
        <v>484</v>
      </c>
      <c r="D140" s="33" t="s">
        <v>381</v>
      </c>
      <c r="E140" s="31" t="s">
        <v>439</v>
      </c>
      <c r="F140" s="31" t="s">
        <v>440</v>
      </c>
      <c r="G140" s="31" t="s">
        <v>441</v>
      </c>
    </row>
    <row r="141" spans="1:7" ht="17" x14ac:dyDescent="0.2">
      <c r="A141" s="28">
        <v>139</v>
      </c>
      <c r="B141" s="32" t="s">
        <v>485</v>
      </c>
      <c r="C141" s="33" t="s">
        <v>486</v>
      </c>
      <c r="D141" s="33" t="s">
        <v>381</v>
      </c>
      <c r="E141" s="31" t="s">
        <v>439</v>
      </c>
      <c r="F141" s="31" t="s">
        <v>440</v>
      </c>
      <c r="G141" s="31" t="s">
        <v>441</v>
      </c>
    </row>
    <row r="142" spans="1:7" ht="17" x14ac:dyDescent="0.2">
      <c r="A142" s="28">
        <v>140</v>
      </c>
      <c r="B142" s="32" t="s">
        <v>487</v>
      </c>
      <c r="C142" s="33" t="s">
        <v>488</v>
      </c>
      <c r="D142" s="33" t="s">
        <v>381</v>
      </c>
      <c r="E142" s="31" t="s">
        <v>439</v>
      </c>
      <c r="F142" s="31" t="s">
        <v>177</v>
      </c>
      <c r="G142" s="31" t="s">
        <v>177</v>
      </c>
    </row>
    <row r="143" spans="1:7" ht="17" x14ac:dyDescent="0.2">
      <c r="A143" s="28">
        <v>141</v>
      </c>
      <c r="B143" s="32" t="s">
        <v>489</v>
      </c>
      <c r="C143" s="33" t="s">
        <v>490</v>
      </c>
      <c r="D143" s="33" t="s">
        <v>381</v>
      </c>
      <c r="E143" s="31" t="s">
        <v>491</v>
      </c>
      <c r="F143" s="31" t="s">
        <v>177</v>
      </c>
      <c r="G143" s="31" t="s">
        <v>177</v>
      </c>
    </row>
    <row r="144" spans="1:7" ht="17" x14ac:dyDescent="0.2">
      <c r="A144" s="28">
        <v>142</v>
      </c>
      <c r="B144" s="32" t="s">
        <v>492</v>
      </c>
      <c r="C144" s="33" t="s">
        <v>493</v>
      </c>
      <c r="D144" s="33" t="s">
        <v>381</v>
      </c>
      <c r="E144" s="31" t="s">
        <v>491</v>
      </c>
      <c r="F144" s="31" t="s">
        <v>440</v>
      </c>
      <c r="G144" s="31" t="s">
        <v>441</v>
      </c>
    </row>
    <row r="145" spans="1:7" ht="17" x14ac:dyDescent="0.2">
      <c r="A145" s="28">
        <v>143</v>
      </c>
      <c r="B145" s="32" t="s">
        <v>494</v>
      </c>
      <c r="C145" s="33" t="s">
        <v>495</v>
      </c>
      <c r="D145" s="33" t="s">
        <v>381</v>
      </c>
      <c r="E145" s="31" t="s">
        <v>491</v>
      </c>
      <c r="F145" s="34" t="s">
        <v>440</v>
      </c>
      <c r="G145" s="34" t="s">
        <v>441</v>
      </c>
    </row>
    <row r="146" spans="1:7" ht="17" x14ac:dyDescent="0.2">
      <c r="A146" s="35">
        <v>144</v>
      </c>
      <c r="B146" s="36" t="s">
        <v>496</v>
      </c>
      <c r="C146" s="36" t="s">
        <v>497</v>
      </c>
      <c r="D146" s="36" t="s">
        <v>381</v>
      </c>
      <c r="E146" s="37" t="s">
        <v>491</v>
      </c>
      <c r="F146" s="37" t="s">
        <v>177</v>
      </c>
      <c r="G146" s="37" t="s">
        <v>177</v>
      </c>
    </row>
  </sheetData>
  <mergeCells count="1">
    <mergeCell ref="A1:G1"/>
  </mergeCells>
  <conditionalFormatting sqref="C86 C61 C8 C3:C4 C67 C56 C100:C105 C93:C97">
    <cfRule type="containsText" dxfId="0" priority="1" operator="containsText" text="0|1">
      <formula>NOT(ISERROR(SEARCH("0|1",C3)))</formula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13"/>
  <sheetViews>
    <sheetView workbookViewId="0">
      <selection activeCell="F18" sqref="F18"/>
    </sheetView>
  </sheetViews>
  <sheetFormatPr baseColWidth="10" defaultColWidth="9" defaultRowHeight="15" x14ac:dyDescent="0.2"/>
  <cols>
    <col min="1" max="1" width="7.6640625" customWidth="1"/>
    <col min="2" max="2" width="10.6640625" customWidth="1"/>
    <col min="3" max="3" width="20.1640625" customWidth="1"/>
    <col min="4" max="4" width="6.6640625" customWidth="1"/>
    <col min="5" max="6" width="9.1640625" customWidth="1"/>
    <col min="7" max="7" width="14.33203125" customWidth="1"/>
  </cols>
  <sheetData>
    <row r="1" spans="1:11" ht="21.5" customHeight="1" x14ac:dyDescent="0.2">
      <c r="A1" s="1" t="s">
        <v>498</v>
      </c>
      <c r="B1" s="1"/>
      <c r="C1" s="1"/>
      <c r="D1" s="1"/>
      <c r="E1" s="1"/>
      <c r="F1" s="1"/>
      <c r="G1" s="1"/>
      <c r="H1" s="1"/>
      <c r="I1" s="1"/>
      <c r="J1" s="1"/>
      <c r="K1" s="24"/>
    </row>
    <row r="2" spans="1:11" ht="86.5" customHeight="1" x14ac:dyDescent="0.2">
      <c r="A2" s="2" t="s">
        <v>499</v>
      </c>
      <c r="B2" s="2" t="s">
        <v>500</v>
      </c>
      <c r="C2" s="2" t="s">
        <v>501</v>
      </c>
      <c r="D2" s="2" t="s">
        <v>502</v>
      </c>
      <c r="E2" s="2" t="s">
        <v>503</v>
      </c>
      <c r="F2" s="2" t="s">
        <v>504</v>
      </c>
      <c r="G2" s="2" t="s">
        <v>505</v>
      </c>
      <c r="H2" s="3"/>
      <c r="I2" s="3"/>
      <c r="J2" s="3"/>
    </row>
    <row r="3" spans="1:11" ht="16" x14ac:dyDescent="0.2">
      <c r="A3" s="65" t="s">
        <v>506</v>
      </c>
      <c r="B3" s="4" t="s">
        <v>507</v>
      </c>
      <c r="C3" s="5" t="s">
        <v>508</v>
      </c>
      <c r="D3" s="4">
        <v>1898</v>
      </c>
      <c r="E3" s="6">
        <v>1255</v>
      </c>
      <c r="F3" s="6">
        <v>643</v>
      </c>
      <c r="G3" s="65" t="s">
        <v>509</v>
      </c>
      <c r="H3" s="3"/>
      <c r="I3" s="3"/>
      <c r="J3" s="3"/>
    </row>
    <row r="4" spans="1:11" ht="16" x14ac:dyDescent="0.2">
      <c r="A4" s="65"/>
      <c r="B4" s="7" t="s">
        <v>510</v>
      </c>
      <c r="C4" s="8" t="s">
        <v>511</v>
      </c>
      <c r="D4" s="9">
        <v>3368</v>
      </c>
      <c r="E4" s="9">
        <v>1631</v>
      </c>
      <c r="F4" s="9">
        <v>1737</v>
      </c>
      <c r="G4" s="65"/>
      <c r="H4" s="3"/>
      <c r="I4" s="3"/>
      <c r="J4" s="3"/>
    </row>
    <row r="5" spans="1:11" ht="16" x14ac:dyDescent="0.2">
      <c r="A5" s="65"/>
      <c r="B5" s="10" t="s">
        <v>512</v>
      </c>
      <c r="C5" s="11" t="s">
        <v>513</v>
      </c>
      <c r="D5" s="10">
        <v>2835</v>
      </c>
      <c r="E5" s="10">
        <v>1298</v>
      </c>
      <c r="F5" s="10">
        <v>1537</v>
      </c>
      <c r="G5" s="65"/>
      <c r="H5" s="3"/>
      <c r="I5" s="3"/>
      <c r="J5" s="3"/>
    </row>
    <row r="6" spans="1:11" ht="16" x14ac:dyDescent="0.2">
      <c r="A6" s="66" t="s">
        <v>514</v>
      </c>
      <c r="B6" s="12" t="s">
        <v>515</v>
      </c>
      <c r="C6" s="13" t="s">
        <v>516</v>
      </c>
      <c r="D6" s="12">
        <v>3465</v>
      </c>
      <c r="E6" s="12">
        <v>1513</v>
      </c>
      <c r="F6" s="12">
        <v>1952</v>
      </c>
      <c r="G6" s="66" t="s">
        <v>517</v>
      </c>
      <c r="H6" s="3"/>
      <c r="I6" s="3"/>
      <c r="J6" s="3"/>
    </row>
    <row r="7" spans="1:11" ht="16" x14ac:dyDescent="0.2">
      <c r="A7" s="66"/>
      <c r="B7" s="14" t="s">
        <v>518</v>
      </c>
      <c r="C7" s="15" t="s">
        <v>519</v>
      </c>
      <c r="D7" s="14">
        <v>4833</v>
      </c>
      <c r="E7" s="14">
        <v>1972</v>
      </c>
      <c r="F7" s="14">
        <v>2861</v>
      </c>
      <c r="G7" s="66"/>
      <c r="H7" s="3"/>
      <c r="I7" s="3"/>
      <c r="J7" s="3"/>
    </row>
    <row r="8" spans="1:11" ht="16" x14ac:dyDescent="0.2">
      <c r="A8" s="66"/>
      <c r="B8" s="16" t="s">
        <v>520</v>
      </c>
      <c r="C8" s="17" t="s">
        <v>521</v>
      </c>
      <c r="D8" s="16">
        <v>1070</v>
      </c>
      <c r="E8" s="16">
        <v>341</v>
      </c>
      <c r="F8" s="16">
        <v>729</v>
      </c>
      <c r="G8" s="66"/>
      <c r="H8" s="3"/>
      <c r="I8" s="3"/>
      <c r="J8" s="3"/>
    </row>
    <row r="9" spans="1:11" ht="16" x14ac:dyDescent="0.2">
      <c r="A9" s="67" t="s">
        <v>522</v>
      </c>
      <c r="B9" s="18" t="s">
        <v>523</v>
      </c>
      <c r="C9" s="19" t="s">
        <v>524</v>
      </c>
      <c r="D9" s="18">
        <v>1813</v>
      </c>
      <c r="E9" s="18">
        <v>482</v>
      </c>
      <c r="F9" s="18">
        <v>1331</v>
      </c>
      <c r="G9" s="68" t="s">
        <v>525</v>
      </c>
      <c r="H9" s="3"/>
      <c r="I9" s="3"/>
      <c r="J9" s="3"/>
    </row>
    <row r="10" spans="1:11" ht="16" x14ac:dyDescent="0.2">
      <c r="A10" s="67"/>
      <c r="B10" s="20" t="s">
        <v>526</v>
      </c>
      <c r="C10" s="21" t="s">
        <v>527</v>
      </c>
      <c r="D10" s="20">
        <v>3288</v>
      </c>
      <c r="E10" s="20">
        <v>729</v>
      </c>
      <c r="F10" s="20">
        <v>2559</v>
      </c>
      <c r="G10" s="68"/>
      <c r="H10" s="3"/>
      <c r="I10" s="3"/>
      <c r="J10" s="3"/>
    </row>
    <row r="11" spans="1:11" ht="16" x14ac:dyDescent="0.2">
      <c r="A11" s="67"/>
      <c r="B11" s="22" t="s">
        <v>528</v>
      </c>
      <c r="C11" s="23" t="s">
        <v>529</v>
      </c>
      <c r="D11" s="22">
        <v>2150</v>
      </c>
      <c r="E11" s="22">
        <v>818</v>
      </c>
      <c r="F11" s="22">
        <v>1332</v>
      </c>
      <c r="G11" s="68"/>
      <c r="H11" s="3"/>
      <c r="I11" s="3"/>
      <c r="J11" s="3"/>
    </row>
    <row r="12" spans="1:11" ht="16" x14ac:dyDescent="0.2">
      <c r="A12" s="3"/>
      <c r="B12" s="3"/>
      <c r="C12" s="3"/>
      <c r="D12" s="3"/>
      <c r="E12" s="3"/>
      <c r="F12" s="3"/>
      <c r="G12" s="3"/>
      <c r="H12" s="3"/>
      <c r="I12" s="3"/>
      <c r="J12" s="3"/>
    </row>
    <row r="13" spans="1:11" ht="16" x14ac:dyDescent="0.2">
      <c r="A13" s="3"/>
      <c r="B13" s="3"/>
      <c r="C13" s="3"/>
      <c r="D13" s="3"/>
      <c r="E13" s="3"/>
      <c r="F13" s="3"/>
      <c r="G13" s="3"/>
      <c r="H13" s="3"/>
      <c r="I13" s="3"/>
      <c r="J13" s="3"/>
    </row>
  </sheetData>
  <mergeCells count="6">
    <mergeCell ref="A3:A5"/>
    <mergeCell ref="A6:A8"/>
    <mergeCell ref="A9:A11"/>
    <mergeCell ref="G3:G5"/>
    <mergeCell ref="G6:G8"/>
    <mergeCell ref="G9:G1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sitor</dc:creator>
  <cp:lastModifiedBy>Microsoft Office User</cp:lastModifiedBy>
  <dcterms:created xsi:type="dcterms:W3CDTF">2023-10-26T01:17:00Z</dcterms:created>
  <dcterms:modified xsi:type="dcterms:W3CDTF">2024-09-03T12:25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61E11DF46C8415C955CE3F04BB02F8E_13</vt:lpwstr>
  </property>
  <property fmtid="{D5CDD505-2E9C-101B-9397-08002B2CF9AE}" pid="3" name="KSOProductBuildVer">
    <vt:lpwstr>2052-12.1.0.17827</vt:lpwstr>
  </property>
</Properties>
</file>